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giuse\OneDrive\Desktop\Articoli\IN PROGRESS\VCI-TCD follow-up\Plos One\Revision II\"/>
    </mc:Choice>
  </mc:AlternateContent>
  <xr:revisionPtr revIDLastSave="0" documentId="13_ncr:1_{33009F86-BC05-4293-87AB-37D76483830C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Dataset" sheetId="6" r:id="rId1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C41" i="6" l="1"/>
  <c r="AD41" i="6"/>
  <c r="AE41" i="6"/>
  <c r="AF41" i="6"/>
  <c r="AG41" i="6"/>
  <c r="AH41" i="6"/>
  <c r="AI41" i="6"/>
  <c r="AJ41" i="6"/>
  <c r="AC42" i="6"/>
  <c r="AD42" i="6"/>
  <c r="AE42" i="6"/>
  <c r="AF42" i="6"/>
  <c r="AG42" i="6"/>
  <c r="AH42" i="6"/>
  <c r="AI42" i="6"/>
  <c r="AJ42" i="6"/>
  <c r="AC43" i="6"/>
  <c r="AD43" i="6"/>
  <c r="AE43" i="6"/>
  <c r="AF43" i="6"/>
  <c r="AG43" i="6"/>
  <c r="AH43" i="6"/>
  <c r="AI43" i="6"/>
  <c r="AJ43" i="6"/>
  <c r="AC44" i="6"/>
  <c r="AD44" i="6"/>
  <c r="AE44" i="6"/>
  <c r="AF44" i="6"/>
  <c r="AG44" i="6"/>
  <c r="AH44" i="6"/>
  <c r="AI44" i="6"/>
  <c r="AJ44" i="6"/>
  <c r="AC45" i="6"/>
  <c r="AD45" i="6"/>
  <c r="AE45" i="6"/>
  <c r="AF45" i="6"/>
  <c r="AG45" i="6"/>
  <c r="AH45" i="6"/>
  <c r="AI45" i="6"/>
  <c r="AJ45" i="6"/>
  <c r="AC46" i="6"/>
  <c r="AD46" i="6"/>
  <c r="AE46" i="6"/>
  <c r="AF46" i="6"/>
  <c r="AG46" i="6"/>
  <c r="AH46" i="6"/>
  <c r="AI46" i="6"/>
  <c r="AJ46" i="6"/>
  <c r="AC47" i="6"/>
  <c r="AD47" i="6"/>
  <c r="AE47" i="6"/>
  <c r="AF47" i="6"/>
  <c r="AG47" i="6"/>
  <c r="AH47" i="6"/>
  <c r="AI47" i="6"/>
  <c r="AJ47" i="6"/>
  <c r="AC48" i="6"/>
  <c r="AD48" i="6"/>
  <c r="AE48" i="6"/>
  <c r="AF48" i="6"/>
  <c r="AG48" i="6"/>
  <c r="AH48" i="6"/>
  <c r="AI48" i="6"/>
  <c r="AJ48" i="6"/>
  <c r="AC49" i="6"/>
  <c r="AD49" i="6"/>
  <c r="AE49" i="6"/>
  <c r="AF49" i="6"/>
  <c r="AG49" i="6"/>
  <c r="AH49" i="6"/>
  <c r="AI49" i="6"/>
  <c r="AJ49" i="6"/>
  <c r="AC50" i="6"/>
  <c r="AD50" i="6"/>
  <c r="AE50" i="6"/>
  <c r="AF50" i="6"/>
  <c r="AG50" i="6"/>
  <c r="AH50" i="6"/>
  <c r="AI50" i="6"/>
  <c r="AJ50" i="6"/>
  <c r="AC51" i="6"/>
  <c r="AD51" i="6"/>
  <c r="AE51" i="6"/>
  <c r="AF51" i="6"/>
  <c r="AG51" i="6"/>
  <c r="AH51" i="6"/>
  <c r="AI51" i="6"/>
  <c r="AJ51" i="6"/>
  <c r="AC52" i="6"/>
  <c r="AD52" i="6"/>
  <c r="AE52" i="6"/>
  <c r="AF52" i="6"/>
  <c r="AG52" i="6"/>
  <c r="AH52" i="6"/>
  <c r="AI52" i="6"/>
  <c r="AJ52" i="6"/>
  <c r="AC53" i="6"/>
  <c r="AD53" i="6"/>
  <c r="AE53" i="6"/>
  <c r="AF53" i="6"/>
  <c r="AG53" i="6"/>
  <c r="AH53" i="6"/>
  <c r="AI53" i="6"/>
  <c r="AJ53" i="6"/>
  <c r="AC54" i="6"/>
  <c r="AD54" i="6"/>
  <c r="AE54" i="6"/>
  <c r="AF54" i="6"/>
  <c r="AG54" i="6"/>
  <c r="AH54" i="6"/>
  <c r="AI54" i="6"/>
  <c r="AJ54" i="6"/>
  <c r="AC55" i="6"/>
  <c r="AD55" i="6"/>
  <c r="AE55" i="6"/>
  <c r="AF55" i="6"/>
  <c r="AG55" i="6"/>
  <c r="AH55" i="6"/>
  <c r="AI55" i="6"/>
  <c r="AJ55" i="6"/>
  <c r="AC56" i="6"/>
  <c r="AD56" i="6"/>
  <c r="AE56" i="6"/>
  <c r="AF56" i="6"/>
  <c r="AG56" i="6"/>
  <c r="AH56" i="6"/>
  <c r="AI56" i="6"/>
  <c r="AJ56" i="6"/>
  <c r="AC57" i="6"/>
  <c r="AD57" i="6"/>
  <c r="AE57" i="6"/>
  <c r="AF57" i="6"/>
  <c r="AG57" i="6"/>
  <c r="AH57" i="6"/>
  <c r="AI57" i="6"/>
  <c r="AJ57" i="6"/>
  <c r="AC58" i="6"/>
  <c r="AD58" i="6"/>
  <c r="AE58" i="6"/>
  <c r="AF58" i="6"/>
  <c r="AG58" i="6"/>
  <c r="AH58" i="6"/>
  <c r="AI58" i="6"/>
  <c r="AJ58" i="6"/>
  <c r="AC59" i="6"/>
  <c r="AD59" i="6"/>
  <c r="AE59" i="6"/>
  <c r="AF59" i="6"/>
  <c r="AG59" i="6"/>
  <c r="AH59" i="6"/>
  <c r="AI59" i="6"/>
  <c r="AJ59" i="6"/>
  <c r="AC60" i="6"/>
  <c r="AD60" i="6"/>
  <c r="AE60" i="6"/>
  <c r="AF60" i="6"/>
  <c r="AG60" i="6"/>
  <c r="AH60" i="6"/>
  <c r="AI60" i="6"/>
  <c r="AJ60" i="6"/>
  <c r="AC61" i="6"/>
  <c r="AD61" i="6"/>
  <c r="AE61" i="6"/>
  <c r="AF61" i="6"/>
  <c r="AG61" i="6"/>
  <c r="AH61" i="6"/>
  <c r="AI61" i="6"/>
  <c r="AJ61" i="6"/>
  <c r="AC62" i="6"/>
  <c r="AD62" i="6"/>
  <c r="AE62" i="6"/>
  <c r="AF62" i="6"/>
  <c r="AG62" i="6"/>
  <c r="AH62" i="6"/>
  <c r="AI62" i="6"/>
  <c r="AJ62" i="6"/>
  <c r="AC63" i="6"/>
  <c r="AD63" i="6"/>
  <c r="AE63" i="6"/>
  <c r="AF63" i="6"/>
  <c r="AG63" i="6"/>
  <c r="AH63" i="6"/>
  <c r="AI63" i="6"/>
  <c r="AJ63" i="6"/>
  <c r="AC64" i="6"/>
  <c r="AD64" i="6"/>
  <c r="AE64" i="6"/>
  <c r="AF64" i="6"/>
  <c r="AG64" i="6"/>
  <c r="AH64" i="6"/>
  <c r="AI64" i="6"/>
  <c r="AJ64" i="6"/>
  <c r="AC65" i="6"/>
  <c r="AD65" i="6"/>
  <c r="AE65" i="6"/>
  <c r="AF65" i="6"/>
  <c r="AG65" i="6"/>
  <c r="AH65" i="6"/>
  <c r="AI65" i="6"/>
  <c r="AJ65" i="6"/>
  <c r="AC66" i="6"/>
  <c r="AD66" i="6"/>
  <c r="AE66" i="6"/>
  <c r="AF66" i="6"/>
  <c r="AG66" i="6"/>
  <c r="AH66" i="6"/>
  <c r="AI66" i="6"/>
  <c r="AJ66" i="6"/>
  <c r="AC67" i="6"/>
  <c r="AD67" i="6"/>
  <c r="AE67" i="6"/>
  <c r="AF67" i="6"/>
  <c r="AG67" i="6"/>
  <c r="AH67" i="6"/>
  <c r="AI67" i="6"/>
  <c r="AJ67" i="6"/>
  <c r="AC68" i="6"/>
  <c r="AD68" i="6"/>
  <c r="AE68" i="6"/>
  <c r="AF68" i="6"/>
  <c r="AG68" i="6"/>
  <c r="AH68" i="6"/>
  <c r="AI68" i="6"/>
  <c r="AJ68" i="6"/>
  <c r="AC69" i="6"/>
  <c r="AD69" i="6"/>
  <c r="AE69" i="6"/>
  <c r="AF69" i="6"/>
  <c r="AG69" i="6"/>
  <c r="AH69" i="6"/>
  <c r="AI69" i="6"/>
  <c r="AJ69" i="6"/>
  <c r="AC70" i="6"/>
  <c r="AD70" i="6"/>
  <c r="AE70" i="6"/>
  <c r="AF70" i="6"/>
  <c r="AG70" i="6"/>
  <c r="AH70" i="6"/>
  <c r="AI70" i="6"/>
  <c r="AJ70" i="6"/>
  <c r="AC71" i="6"/>
  <c r="AD71" i="6"/>
  <c r="AE71" i="6"/>
  <c r="AF71" i="6"/>
  <c r="AG71" i="6"/>
  <c r="AH71" i="6"/>
  <c r="AI71" i="6"/>
  <c r="AJ71" i="6"/>
  <c r="AC72" i="6"/>
  <c r="AD72" i="6"/>
  <c r="AE72" i="6"/>
  <c r="AF72" i="6"/>
  <c r="AG72" i="6"/>
  <c r="AH72" i="6"/>
  <c r="AI72" i="6"/>
  <c r="AJ72" i="6"/>
  <c r="AC73" i="6"/>
  <c r="AD73" i="6"/>
  <c r="AE73" i="6"/>
  <c r="AF73" i="6"/>
  <c r="AG73" i="6"/>
  <c r="AH73" i="6"/>
  <c r="AI73" i="6"/>
  <c r="AJ73" i="6"/>
  <c r="AC74" i="6"/>
  <c r="AD74" i="6"/>
  <c r="AE74" i="6"/>
  <c r="AF74" i="6"/>
  <c r="AG74" i="6"/>
  <c r="AH74" i="6"/>
  <c r="AI74" i="6"/>
  <c r="AJ74" i="6"/>
  <c r="AC75" i="6"/>
  <c r="AD75" i="6"/>
  <c r="AE75" i="6"/>
  <c r="AF75" i="6"/>
  <c r="AG75" i="6"/>
  <c r="AH75" i="6"/>
  <c r="AI75" i="6"/>
  <c r="AJ75" i="6"/>
  <c r="AC76" i="6"/>
  <c r="AD76" i="6"/>
  <c r="AE76" i="6"/>
  <c r="AF76" i="6"/>
  <c r="AG76" i="6"/>
  <c r="AH76" i="6"/>
  <c r="AI76" i="6"/>
  <c r="AJ76" i="6"/>
  <c r="AC77" i="6"/>
  <c r="AD77" i="6"/>
  <c r="AE77" i="6"/>
  <c r="AF77" i="6"/>
  <c r="AG77" i="6"/>
  <c r="AH77" i="6"/>
  <c r="AI77" i="6"/>
  <c r="AJ77" i="6"/>
  <c r="AC78" i="6"/>
  <c r="AD78" i="6"/>
  <c r="AE78" i="6"/>
  <c r="AF78" i="6"/>
  <c r="AG78" i="6"/>
  <c r="AH78" i="6"/>
  <c r="AI78" i="6"/>
  <c r="AJ78" i="6"/>
  <c r="AC79" i="6"/>
  <c r="AD79" i="6"/>
  <c r="AE79" i="6"/>
  <c r="AF79" i="6"/>
  <c r="AG79" i="6"/>
  <c r="AH79" i="6"/>
  <c r="AI79" i="6"/>
  <c r="AJ79" i="6"/>
  <c r="AC80" i="6"/>
  <c r="AD80" i="6"/>
  <c r="AE80" i="6"/>
  <c r="AF80" i="6"/>
  <c r="AG80" i="6"/>
  <c r="AH80" i="6"/>
  <c r="AI80" i="6"/>
  <c r="AJ80" i="6"/>
  <c r="AC81" i="6"/>
  <c r="AD81" i="6"/>
  <c r="AE81" i="6"/>
  <c r="AF81" i="6"/>
  <c r="AG81" i="6"/>
  <c r="AH81" i="6"/>
  <c r="AI81" i="6"/>
  <c r="AJ81" i="6"/>
  <c r="AC82" i="6"/>
  <c r="AD82" i="6"/>
  <c r="AE82" i="6"/>
  <c r="AF82" i="6"/>
  <c r="AG82" i="6"/>
  <c r="AH82" i="6"/>
  <c r="AI82" i="6"/>
  <c r="AJ82" i="6"/>
  <c r="AC83" i="6"/>
  <c r="AD83" i="6"/>
  <c r="AE83" i="6"/>
  <c r="AF83" i="6"/>
  <c r="AG83" i="6"/>
  <c r="AH83" i="6"/>
  <c r="AI83" i="6"/>
  <c r="AJ83" i="6"/>
  <c r="AC84" i="6"/>
  <c r="AD84" i="6"/>
  <c r="AE84" i="6"/>
  <c r="AF84" i="6"/>
  <c r="AG84" i="6"/>
  <c r="AH84" i="6"/>
  <c r="AI84" i="6"/>
  <c r="AJ84" i="6"/>
  <c r="AC85" i="6"/>
  <c r="AD85" i="6"/>
  <c r="AE85" i="6"/>
  <c r="AF85" i="6"/>
  <c r="AG85" i="6"/>
  <c r="AH85" i="6"/>
  <c r="AI85" i="6"/>
  <c r="AJ85" i="6"/>
  <c r="AC86" i="6"/>
  <c r="AD86" i="6"/>
  <c r="AE86" i="6"/>
  <c r="AF86" i="6"/>
  <c r="AG86" i="6"/>
  <c r="AH86" i="6"/>
  <c r="AI86" i="6"/>
  <c r="AJ86" i="6"/>
  <c r="AC87" i="6"/>
  <c r="AD87" i="6"/>
  <c r="AE87" i="6"/>
  <c r="AF87" i="6"/>
  <c r="AG87" i="6"/>
  <c r="AH87" i="6"/>
  <c r="AI87" i="6"/>
  <c r="AJ87" i="6"/>
  <c r="AC88" i="6"/>
  <c r="AD88" i="6"/>
  <c r="AE88" i="6"/>
  <c r="AF88" i="6"/>
  <c r="AG88" i="6"/>
  <c r="AH88" i="6"/>
  <c r="AI88" i="6"/>
  <c r="AJ88" i="6"/>
  <c r="AC89" i="6"/>
  <c r="AD89" i="6"/>
  <c r="AE89" i="6"/>
  <c r="AF89" i="6"/>
  <c r="AG89" i="6"/>
  <c r="AH89" i="6"/>
  <c r="AI89" i="6"/>
  <c r="AJ89" i="6"/>
  <c r="AC90" i="6"/>
  <c r="AD90" i="6"/>
  <c r="AE90" i="6"/>
  <c r="AF90" i="6"/>
  <c r="AG90" i="6"/>
  <c r="AH90" i="6"/>
  <c r="AI90" i="6"/>
  <c r="AJ90" i="6"/>
  <c r="AC91" i="6"/>
  <c r="AD91" i="6"/>
  <c r="AE91" i="6"/>
  <c r="AF91" i="6"/>
  <c r="AG91" i="6"/>
  <c r="AH91" i="6"/>
  <c r="AI91" i="6"/>
  <c r="AJ91" i="6"/>
  <c r="AC92" i="6"/>
  <c r="AD92" i="6"/>
  <c r="AE92" i="6"/>
  <c r="AF92" i="6"/>
  <c r="AG92" i="6"/>
  <c r="AH92" i="6"/>
  <c r="AI92" i="6"/>
  <c r="AJ92" i="6"/>
  <c r="AC93" i="6"/>
  <c r="AD93" i="6"/>
  <c r="AE93" i="6"/>
  <c r="AF93" i="6"/>
  <c r="AG93" i="6"/>
  <c r="AH93" i="6"/>
  <c r="AI93" i="6"/>
  <c r="AJ93" i="6"/>
  <c r="AC94" i="6"/>
  <c r="AD94" i="6"/>
  <c r="AE94" i="6"/>
  <c r="AF94" i="6"/>
  <c r="AG94" i="6"/>
  <c r="AH94" i="6"/>
  <c r="AI94" i="6"/>
  <c r="AJ94" i="6"/>
  <c r="AC95" i="6"/>
  <c r="AD95" i="6"/>
  <c r="AE95" i="6"/>
  <c r="AF95" i="6"/>
  <c r="AG95" i="6"/>
  <c r="AH95" i="6"/>
  <c r="AI95" i="6"/>
  <c r="AJ95" i="6"/>
  <c r="AC96" i="6"/>
  <c r="AD96" i="6"/>
  <c r="AE96" i="6"/>
  <c r="AF96" i="6"/>
  <c r="AG96" i="6"/>
  <c r="AH96" i="6"/>
  <c r="AI96" i="6"/>
  <c r="AJ96" i="6"/>
  <c r="AC97" i="6"/>
  <c r="AD97" i="6"/>
  <c r="AE97" i="6"/>
  <c r="AF97" i="6"/>
  <c r="AG97" i="6"/>
  <c r="AH97" i="6"/>
  <c r="AI97" i="6"/>
  <c r="AJ97" i="6"/>
  <c r="AC98" i="6"/>
  <c r="AD98" i="6"/>
  <c r="AE98" i="6"/>
  <c r="AF98" i="6"/>
  <c r="AG98" i="6"/>
  <c r="AH98" i="6"/>
  <c r="AI98" i="6"/>
  <c r="AJ98" i="6"/>
  <c r="AC99" i="6"/>
  <c r="AD99" i="6"/>
  <c r="AE99" i="6"/>
  <c r="AF99" i="6"/>
  <c r="AG99" i="6"/>
  <c r="AH99" i="6"/>
  <c r="AI99" i="6"/>
  <c r="AJ99" i="6"/>
  <c r="AC100" i="6"/>
  <c r="AD100" i="6"/>
  <c r="AE100" i="6"/>
  <c r="AF100" i="6"/>
  <c r="AG100" i="6"/>
  <c r="AH100" i="6"/>
  <c r="AI100" i="6"/>
  <c r="AJ100" i="6"/>
  <c r="AC101" i="6"/>
  <c r="AD101" i="6"/>
  <c r="AE101" i="6"/>
  <c r="AF101" i="6"/>
  <c r="AG101" i="6"/>
  <c r="AH101" i="6"/>
  <c r="AI101" i="6"/>
  <c r="AJ101" i="6"/>
  <c r="AC102" i="6"/>
  <c r="AD102" i="6"/>
  <c r="AE102" i="6"/>
  <c r="AF102" i="6"/>
  <c r="AG102" i="6"/>
  <c r="AH102" i="6"/>
  <c r="AI102" i="6"/>
  <c r="AJ102" i="6"/>
  <c r="AC103" i="6"/>
  <c r="AD103" i="6"/>
  <c r="AE103" i="6"/>
  <c r="AF103" i="6"/>
  <c r="AG103" i="6"/>
  <c r="AH103" i="6"/>
  <c r="AI103" i="6"/>
  <c r="AJ103" i="6"/>
  <c r="AC104" i="6"/>
  <c r="AD104" i="6"/>
  <c r="AE104" i="6"/>
  <c r="AF104" i="6"/>
  <c r="AG104" i="6"/>
  <c r="AH104" i="6"/>
  <c r="AI104" i="6"/>
  <c r="AJ104" i="6"/>
  <c r="AC105" i="6"/>
  <c r="AD105" i="6"/>
  <c r="AE105" i="6"/>
  <c r="AF105" i="6"/>
  <c r="AG105" i="6"/>
  <c r="AH105" i="6"/>
  <c r="AI105" i="6"/>
  <c r="AJ105" i="6"/>
  <c r="AC106" i="6"/>
  <c r="AD106" i="6"/>
  <c r="AE106" i="6"/>
  <c r="AF106" i="6"/>
  <c r="AG106" i="6"/>
  <c r="AH106" i="6"/>
  <c r="AI106" i="6"/>
  <c r="AJ106" i="6"/>
  <c r="AC107" i="6"/>
  <c r="AD107" i="6"/>
  <c r="AE107" i="6"/>
  <c r="AF107" i="6"/>
  <c r="AG107" i="6"/>
  <c r="AH107" i="6"/>
  <c r="AI107" i="6"/>
  <c r="AJ107" i="6"/>
  <c r="AC108" i="6"/>
  <c r="AD108" i="6"/>
  <c r="AE108" i="6"/>
  <c r="AF108" i="6"/>
  <c r="AG108" i="6"/>
  <c r="AH108" i="6"/>
  <c r="AI108" i="6"/>
  <c r="AJ108" i="6"/>
  <c r="AC109" i="6"/>
  <c r="AD109" i="6"/>
  <c r="AE109" i="6"/>
  <c r="AF109" i="6"/>
  <c r="AG109" i="6"/>
  <c r="AH109" i="6"/>
  <c r="AI109" i="6"/>
  <c r="AJ109" i="6"/>
  <c r="AC110" i="6"/>
  <c r="AD110" i="6"/>
  <c r="AE110" i="6"/>
  <c r="AF110" i="6"/>
  <c r="AG110" i="6"/>
  <c r="AH110" i="6"/>
  <c r="AI110" i="6"/>
  <c r="AJ110" i="6"/>
  <c r="AC111" i="6"/>
  <c r="AD111" i="6"/>
  <c r="AE111" i="6"/>
  <c r="AF111" i="6"/>
  <c r="AG111" i="6"/>
  <c r="AH111" i="6"/>
  <c r="AI111" i="6"/>
  <c r="AJ111" i="6"/>
  <c r="AC112" i="6"/>
  <c r="AD112" i="6"/>
  <c r="AE112" i="6"/>
  <c r="AF112" i="6"/>
  <c r="AG112" i="6"/>
  <c r="AH112" i="6"/>
  <c r="AI112" i="6"/>
  <c r="AJ112" i="6"/>
  <c r="AC113" i="6"/>
  <c r="AD113" i="6"/>
  <c r="AE113" i="6"/>
  <c r="AF113" i="6"/>
  <c r="AG113" i="6"/>
  <c r="AH113" i="6"/>
  <c r="AI113" i="6"/>
  <c r="AJ113" i="6"/>
  <c r="AC114" i="6"/>
  <c r="AD114" i="6"/>
  <c r="AE114" i="6"/>
  <c r="AF114" i="6"/>
  <c r="AG114" i="6"/>
  <c r="AH114" i="6"/>
  <c r="AI114" i="6"/>
  <c r="AJ114" i="6"/>
  <c r="AC115" i="6"/>
  <c r="AD115" i="6"/>
  <c r="AE115" i="6"/>
  <c r="AF115" i="6"/>
  <c r="AG115" i="6"/>
  <c r="AH115" i="6"/>
  <c r="AI115" i="6"/>
  <c r="AJ115" i="6"/>
  <c r="AC116" i="6"/>
  <c r="AD116" i="6"/>
  <c r="AE116" i="6"/>
  <c r="AF116" i="6"/>
  <c r="AG116" i="6"/>
  <c r="AH116" i="6"/>
  <c r="AI116" i="6"/>
  <c r="AJ116" i="6"/>
  <c r="AC117" i="6"/>
  <c r="AD117" i="6"/>
  <c r="AE117" i="6"/>
  <c r="AF117" i="6"/>
  <c r="AG117" i="6"/>
  <c r="AH117" i="6"/>
  <c r="AI117" i="6"/>
  <c r="AJ117" i="6"/>
  <c r="AC118" i="6"/>
  <c r="AD118" i="6"/>
  <c r="AE118" i="6"/>
  <c r="AF118" i="6"/>
  <c r="AG118" i="6"/>
  <c r="AH118" i="6"/>
  <c r="AI118" i="6"/>
  <c r="AJ118" i="6"/>
  <c r="AC119" i="6"/>
  <c r="AD119" i="6"/>
  <c r="AE119" i="6"/>
  <c r="AF119" i="6"/>
  <c r="AG119" i="6"/>
  <c r="AH119" i="6"/>
  <c r="AI119" i="6"/>
  <c r="AJ119" i="6"/>
  <c r="AC120" i="6"/>
  <c r="AD120" i="6"/>
  <c r="AE120" i="6"/>
  <c r="AF120" i="6"/>
  <c r="AG120" i="6"/>
  <c r="AH120" i="6"/>
  <c r="AI120" i="6"/>
  <c r="AJ120" i="6"/>
  <c r="AC121" i="6"/>
  <c r="AD121" i="6"/>
  <c r="AE121" i="6"/>
  <c r="AF121" i="6"/>
  <c r="AG121" i="6"/>
  <c r="AH121" i="6"/>
  <c r="AI121" i="6"/>
  <c r="AJ121" i="6"/>
  <c r="AC122" i="6"/>
  <c r="AD122" i="6"/>
  <c r="AE122" i="6"/>
  <c r="AF122" i="6"/>
  <c r="AG122" i="6"/>
  <c r="AH122" i="6"/>
  <c r="AI122" i="6"/>
  <c r="AJ122" i="6"/>
  <c r="AC123" i="6"/>
  <c r="AD123" i="6"/>
  <c r="AE123" i="6"/>
  <c r="AF123" i="6"/>
  <c r="AG123" i="6"/>
  <c r="AH123" i="6"/>
  <c r="AI123" i="6"/>
  <c r="AJ123" i="6"/>
  <c r="AC124" i="6"/>
  <c r="AD124" i="6"/>
  <c r="AE124" i="6"/>
  <c r="AF124" i="6"/>
  <c r="AG124" i="6"/>
  <c r="AH124" i="6"/>
  <c r="AI124" i="6"/>
  <c r="AJ124" i="6"/>
  <c r="AC125" i="6"/>
  <c r="AD125" i="6"/>
  <c r="AE125" i="6"/>
  <c r="AF125" i="6"/>
  <c r="AG125" i="6"/>
  <c r="AH125" i="6"/>
  <c r="AI125" i="6"/>
  <c r="AJ125" i="6"/>
  <c r="AC126" i="6"/>
  <c r="AD126" i="6"/>
  <c r="AE126" i="6"/>
  <c r="AF126" i="6"/>
  <c r="AG126" i="6"/>
  <c r="AH126" i="6"/>
  <c r="AI126" i="6"/>
  <c r="AJ126" i="6"/>
  <c r="AC127" i="6"/>
  <c r="AD127" i="6"/>
  <c r="AE127" i="6"/>
  <c r="AF127" i="6"/>
  <c r="AG127" i="6"/>
  <c r="AH127" i="6"/>
  <c r="AI127" i="6"/>
  <c r="AJ127" i="6"/>
  <c r="AC128" i="6"/>
  <c r="AD128" i="6"/>
  <c r="AE128" i="6"/>
  <c r="AF128" i="6"/>
  <c r="AG128" i="6"/>
  <c r="AH128" i="6"/>
  <c r="AI128" i="6"/>
  <c r="AJ128" i="6"/>
  <c r="AC3" i="6"/>
  <c r="AD3" i="6"/>
  <c r="AE3" i="6"/>
  <c r="AF3" i="6"/>
  <c r="AG3" i="6"/>
  <c r="AH3" i="6"/>
  <c r="AI3" i="6"/>
  <c r="AJ3" i="6"/>
  <c r="AC4" i="6"/>
  <c r="AD4" i="6"/>
  <c r="AE4" i="6"/>
  <c r="AF4" i="6"/>
  <c r="AG4" i="6"/>
  <c r="AH4" i="6"/>
  <c r="AI4" i="6"/>
  <c r="AJ4" i="6"/>
  <c r="AC5" i="6"/>
  <c r="AD5" i="6"/>
  <c r="AE5" i="6"/>
  <c r="AF5" i="6"/>
  <c r="AG5" i="6"/>
  <c r="AH5" i="6"/>
  <c r="AI5" i="6"/>
  <c r="AJ5" i="6"/>
  <c r="AC6" i="6"/>
  <c r="AD6" i="6"/>
  <c r="AE6" i="6"/>
  <c r="AF6" i="6"/>
  <c r="AG6" i="6"/>
  <c r="AH6" i="6"/>
  <c r="AI6" i="6"/>
  <c r="AJ6" i="6"/>
  <c r="AC7" i="6"/>
  <c r="AD7" i="6"/>
  <c r="AE7" i="6"/>
  <c r="AF7" i="6"/>
  <c r="AG7" i="6"/>
  <c r="AH7" i="6"/>
  <c r="AI7" i="6"/>
  <c r="AJ7" i="6"/>
  <c r="AC8" i="6"/>
  <c r="AD8" i="6"/>
  <c r="AE8" i="6"/>
  <c r="AF8" i="6"/>
  <c r="AG8" i="6"/>
  <c r="AH8" i="6"/>
  <c r="AI8" i="6"/>
  <c r="AJ8" i="6"/>
  <c r="AC9" i="6"/>
  <c r="AD9" i="6"/>
  <c r="AE9" i="6"/>
  <c r="AF9" i="6"/>
  <c r="AG9" i="6"/>
  <c r="AH9" i="6"/>
  <c r="AI9" i="6"/>
  <c r="AJ9" i="6"/>
  <c r="AC10" i="6"/>
  <c r="AD10" i="6"/>
  <c r="AE10" i="6"/>
  <c r="AF10" i="6"/>
  <c r="AG10" i="6"/>
  <c r="AH10" i="6"/>
  <c r="AI10" i="6"/>
  <c r="AJ10" i="6"/>
  <c r="AC11" i="6"/>
  <c r="AD11" i="6"/>
  <c r="AE11" i="6"/>
  <c r="AF11" i="6"/>
  <c r="AG11" i="6"/>
  <c r="AH11" i="6"/>
  <c r="AI11" i="6"/>
  <c r="AJ11" i="6"/>
  <c r="AC12" i="6"/>
  <c r="AD12" i="6"/>
  <c r="AE12" i="6"/>
  <c r="AF12" i="6"/>
  <c r="AG12" i="6"/>
  <c r="AH12" i="6"/>
  <c r="AI12" i="6"/>
  <c r="AJ12" i="6"/>
  <c r="AC13" i="6"/>
  <c r="AD13" i="6"/>
  <c r="AE13" i="6"/>
  <c r="AF13" i="6"/>
  <c r="AG13" i="6"/>
  <c r="AH13" i="6"/>
  <c r="AI13" i="6"/>
  <c r="AJ13" i="6"/>
  <c r="AC14" i="6"/>
  <c r="AD14" i="6"/>
  <c r="AE14" i="6"/>
  <c r="AF14" i="6"/>
  <c r="AG14" i="6"/>
  <c r="AH14" i="6"/>
  <c r="AI14" i="6"/>
  <c r="AJ14" i="6"/>
  <c r="AC15" i="6"/>
  <c r="AD15" i="6"/>
  <c r="AE15" i="6"/>
  <c r="AF15" i="6"/>
  <c r="AG15" i="6"/>
  <c r="AH15" i="6"/>
  <c r="AI15" i="6"/>
  <c r="AJ15" i="6"/>
  <c r="AC16" i="6"/>
  <c r="AD16" i="6"/>
  <c r="AE16" i="6"/>
  <c r="AF16" i="6"/>
  <c r="AG16" i="6"/>
  <c r="AH16" i="6"/>
  <c r="AI16" i="6"/>
  <c r="AJ16" i="6"/>
  <c r="AC17" i="6"/>
  <c r="AD17" i="6"/>
  <c r="AE17" i="6"/>
  <c r="AF17" i="6"/>
  <c r="AG17" i="6"/>
  <c r="AH17" i="6"/>
  <c r="AI17" i="6"/>
  <c r="AJ17" i="6"/>
  <c r="AC18" i="6"/>
  <c r="AD18" i="6"/>
  <c r="AE18" i="6"/>
  <c r="AF18" i="6"/>
  <c r="AG18" i="6"/>
  <c r="AH18" i="6"/>
  <c r="AI18" i="6"/>
  <c r="AJ18" i="6"/>
  <c r="AC19" i="6"/>
  <c r="AD19" i="6"/>
  <c r="AE19" i="6"/>
  <c r="AF19" i="6"/>
  <c r="AG19" i="6"/>
  <c r="AH19" i="6"/>
  <c r="AI19" i="6"/>
  <c r="AJ19" i="6"/>
  <c r="AC20" i="6"/>
  <c r="AD20" i="6"/>
  <c r="AE20" i="6"/>
  <c r="AF20" i="6"/>
  <c r="AG20" i="6"/>
  <c r="AH20" i="6"/>
  <c r="AI20" i="6"/>
  <c r="AJ20" i="6"/>
  <c r="AC21" i="6"/>
  <c r="AD21" i="6"/>
  <c r="AE21" i="6"/>
  <c r="AF21" i="6"/>
  <c r="AG21" i="6"/>
  <c r="AH21" i="6"/>
  <c r="AI21" i="6"/>
  <c r="AJ21" i="6"/>
  <c r="AC22" i="6"/>
  <c r="AD22" i="6"/>
  <c r="AE22" i="6"/>
  <c r="AF22" i="6"/>
  <c r="AG22" i="6"/>
  <c r="AH22" i="6"/>
  <c r="AI22" i="6"/>
  <c r="AJ22" i="6"/>
  <c r="AC23" i="6"/>
  <c r="AD23" i="6"/>
  <c r="AE23" i="6"/>
  <c r="AF23" i="6"/>
  <c r="AG23" i="6"/>
  <c r="AH23" i="6"/>
  <c r="AI23" i="6"/>
  <c r="AJ23" i="6"/>
  <c r="AC24" i="6"/>
  <c r="AD24" i="6"/>
  <c r="AE24" i="6"/>
  <c r="AF24" i="6"/>
  <c r="AG24" i="6"/>
  <c r="AH24" i="6"/>
  <c r="AI24" i="6"/>
  <c r="AJ24" i="6"/>
  <c r="AC25" i="6"/>
  <c r="AD25" i="6"/>
  <c r="AE25" i="6"/>
  <c r="AF25" i="6"/>
  <c r="AG25" i="6"/>
  <c r="AH25" i="6"/>
  <c r="AI25" i="6"/>
  <c r="AJ25" i="6"/>
  <c r="AC26" i="6"/>
  <c r="AD26" i="6"/>
  <c r="AE26" i="6"/>
  <c r="AF26" i="6"/>
  <c r="AG26" i="6"/>
  <c r="AH26" i="6"/>
  <c r="AI26" i="6"/>
  <c r="AJ26" i="6"/>
  <c r="AC27" i="6"/>
  <c r="AD27" i="6"/>
  <c r="AE27" i="6"/>
  <c r="AF27" i="6"/>
  <c r="AG27" i="6"/>
  <c r="AH27" i="6"/>
  <c r="AI27" i="6"/>
  <c r="AJ27" i="6"/>
  <c r="AC28" i="6"/>
  <c r="AD28" i="6"/>
  <c r="AE28" i="6"/>
  <c r="AF28" i="6"/>
  <c r="AG28" i="6"/>
  <c r="AH28" i="6"/>
  <c r="AI28" i="6"/>
  <c r="AJ28" i="6"/>
  <c r="AC29" i="6"/>
  <c r="AD29" i="6"/>
  <c r="AE29" i="6"/>
  <c r="AF29" i="6"/>
  <c r="AG29" i="6"/>
  <c r="AH29" i="6"/>
  <c r="AI29" i="6"/>
  <c r="AJ29" i="6"/>
  <c r="AC30" i="6"/>
  <c r="AD30" i="6"/>
  <c r="AE30" i="6"/>
  <c r="AF30" i="6"/>
  <c r="AG30" i="6"/>
  <c r="AH30" i="6"/>
  <c r="AI30" i="6"/>
  <c r="AJ30" i="6"/>
  <c r="AC31" i="6"/>
  <c r="AD31" i="6"/>
  <c r="AE31" i="6"/>
  <c r="AF31" i="6"/>
  <c r="AG31" i="6"/>
  <c r="AH31" i="6"/>
  <c r="AI31" i="6"/>
  <c r="AJ31" i="6"/>
  <c r="AC32" i="6"/>
  <c r="AD32" i="6"/>
  <c r="AE32" i="6"/>
  <c r="AF32" i="6"/>
  <c r="AG32" i="6"/>
  <c r="AH32" i="6"/>
  <c r="AI32" i="6"/>
  <c r="AJ32" i="6"/>
  <c r="AC33" i="6"/>
  <c r="AD33" i="6"/>
  <c r="AE33" i="6"/>
  <c r="AF33" i="6"/>
  <c r="AG33" i="6"/>
  <c r="AH33" i="6"/>
  <c r="AI33" i="6"/>
  <c r="AJ33" i="6"/>
  <c r="AC34" i="6"/>
  <c r="AD34" i="6"/>
  <c r="AE34" i="6"/>
  <c r="AF34" i="6"/>
  <c r="AG34" i="6"/>
  <c r="AH34" i="6"/>
  <c r="AI34" i="6"/>
  <c r="AJ34" i="6"/>
  <c r="AC35" i="6"/>
  <c r="AD35" i="6"/>
  <c r="AE35" i="6"/>
  <c r="AF35" i="6"/>
  <c r="AG35" i="6"/>
  <c r="AH35" i="6"/>
  <c r="AI35" i="6"/>
  <c r="AJ35" i="6"/>
  <c r="AC36" i="6"/>
  <c r="AD36" i="6"/>
  <c r="AE36" i="6"/>
  <c r="AF36" i="6"/>
  <c r="AG36" i="6"/>
  <c r="AH36" i="6"/>
  <c r="AI36" i="6"/>
  <c r="AJ36" i="6"/>
  <c r="AC37" i="6"/>
  <c r="AD37" i="6"/>
  <c r="AE37" i="6"/>
  <c r="AF37" i="6"/>
  <c r="AG37" i="6"/>
  <c r="AH37" i="6"/>
  <c r="AI37" i="6"/>
  <c r="AJ37" i="6"/>
  <c r="AC38" i="6"/>
  <c r="AD38" i="6"/>
  <c r="AE38" i="6"/>
  <c r="AF38" i="6"/>
  <c r="AG38" i="6"/>
  <c r="AH38" i="6"/>
  <c r="AI38" i="6"/>
  <c r="AJ38" i="6"/>
  <c r="AC39" i="6"/>
  <c r="AD39" i="6"/>
  <c r="AE39" i="6"/>
  <c r="AF39" i="6"/>
  <c r="AG39" i="6"/>
  <c r="AH39" i="6"/>
  <c r="AI39" i="6"/>
  <c r="AJ39" i="6"/>
  <c r="AC40" i="6"/>
  <c r="AD40" i="6"/>
  <c r="AE40" i="6"/>
  <c r="AF40" i="6"/>
  <c r="AG40" i="6"/>
  <c r="AH40" i="6"/>
  <c r="AI40" i="6"/>
  <c r="AJ40" i="6"/>
  <c r="AD2" i="6"/>
  <c r="AE2" i="6"/>
  <c r="AF2" i="6"/>
  <c r="AG2" i="6"/>
  <c r="AH2" i="6"/>
  <c r="AI2" i="6"/>
  <c r="AJ2" i="6"/>
  <c r="AC2" i="6"/>
</calcChain>
</file>

<file path=xl/sharedStrings.xml><?xml version="1.0" encoding="utf-8"?>
<sst xmlns="http://schemas.openxmlformats.org/spreadsheetml/2006/main" count="163" uniqueCount="38">
  <si>
    <t>MRI</t>
  </si>
  <si>
    <t>MMSE</t>
  </si>
  <si>
    <t>M</t>
  </si>
  <si>
    <t>F</t>
  </si>
  <si>
    <t>HDRS1</t>
  </si>
  <si>
    <t>StroopT1</t>
  </si>
  <si>
    <t>MBFV1</t>
  </si>
  <si>
    <t>PI1</t>
  </si>
  <si>
    <t>PSV1</t>
  </si>
  <si>
    <t>EDV1</t>
  </si>
  <si>
    <t>RI1</t>
  </si>
  <si>
    <t>HDRS2</t>
  </si>
  <si>
    <t>STROOP2</t>
  </si>
  <si>
    <t>MBFV2</t>
  </si>
  <si>
    <t>PI2</t>
  </si>
  <si>
    <t>PSV2</t>
  </si>
  <si>
    <t>EDV2</t>
  </si>
  <si>
    <t>RI2</t>
  </si>
  <si>
    <t>MOCAD</t>
  </si>
  <si>
    <t>HDRSD</t>
  </si>
  <si>
    <t>STROOPD</t>
  </si>
  <si>
    <t>MBFVD</t>
  </si>
  <si>
    <t>PID</t>
  </si>
  <si>
    <t>PSVD</t>
  </si>
  <si>
    <t>EDVD</t>
  </si>
  <si>
    <t>RID</t>
  </si>
  <si>
    <t>Age</t>
  </si>
  <si>
    <t>Sex</t>
  </si>
  <si>
    <t>Education</t>
  </si>
  <si>
    <t>Hypertension</t>
  </si>
  <si>
    <t>Diabetes</t>
  </si>
  <si>
    <t>Dyslipidemia</t>
  </si>
  <si>
    <t>Heart disease</t>
  </si>
  <si>
    <t>Smoking</t>
  </si>
  <si>
    <t>Atrial fib</t>
  </si>
  <si>
    <t>Neurological examination</t>
  </si>
  <si>
    <t>MoCA1</t>
  </si>
  <si>
    <t>MoC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&quot;€ &quot;* #,##0.00_-;&quot;-€ &quot;* #,##0.00_-;_-&quot;€ &quot;* \-??_-;_-@_-"/>
    <numFmt numFmtId="165" formatCode="_-* #,##0.00_-;\-* #,##0.00_-;_-* \-??_-;_-@_-"/>
    <numFmt numFmtId="166" formatCode="_-* #,##0_-;\-* #,##0_-;_-* \-??_-;_-@_-"/>
    <numFmt numFmtId="167" formatCode="_-* #,##0.0_-;\-* #,##0.0_-;_-* \-??_-;_-@_-"/>
  </numFmts>
  <fonts count="4" x14ac:knownFonts="1">
    <font>
      <sz val="10"/>
      <name val="Arial"/>
      <charset val="1"/>
    </font>
    <font>
      <b/>
      <sz val="10"/>
      <name val="Arial"/>
      <family val="2"/>
      <charset val="1"/>
    </font>
    <font>
      <sz val="10"/>
      <name val="Arial"/>
      <charset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5" fontId="2" fillId="0" borderId="0" applyBorder="0" applyProtection="0"/>
    <xf numFmtId="164" fontId="2" fillId="0" borderId="0" applyBorder="0" applyProtection="0"/>
  </cellStyleXfs>
  <cellXfs count="8">
    <xf numFmtId="0" fontId="0" fillId="0" borderId="0" xfId="0"/>
    <xf numFmtId="166" fontId="0" fillId="0" borderId="0" xfId="1" applyNumberFormat="1" applyFont="1" applyBorder="1" applyProtection="1"/>
    <xf numFmtId="2" fontId="0" fillId="0" borderId="0" xfId="0" applyNumberFormat="1"/>
    <xf numFmtId="167" fontId="0" fillId="0" borderId="0" xfId="1" applyNumberFormat="1" applyFont="1" applyBorder="1" applyProtection="1"/>
    <xf numFmtId="0" fontId="1" fillId="0" borderId="0" xfId="0" applyFont="1" applyAlignment="1">
      <alignment horizontal="center" vertical="center"/>
    </xf>
    <xf numFmtId="166" fontId="1" fillId="0" borderId="0" xfId="1" applyNumberFormat="1" applyFont="1" applyBorder="1" applyAlignment="1" applyProtection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right"/>
    </xf>
  </cellXfs>
  <cellStyles count="3">
    <cellStyle name="Euro" xfId="2" xr:uid="{00000000-0005-0000-0000-000000000000}"/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128"/>
  <sheetViews>
    <sheetView tabSelected="1" zoomScale="70" zoomScaleNormal="70" workbookViewId="0">
      <selection activeCell="D1" sqref="D1"/>
    </sheetView>
  </sheetViews>
  <sheetFormatPr defaultColWidth="11.44140625" defaultRowHeight="13.2" x14ac:dyDescent="0.25"/>
  <cols>
    <col min="1" max="1" width="6.21875" customWidth="1"/>
    <col min="2" max="2" width="6.44140625" style="7" customWidth="1"/>
    <col min="3" max="3" width="10.5546875" customWidth="1"/>
    <col min="4" max="4" width="13.5546875" customWidth="1"/>
    <col min="5" max="5" width="10.33203125" customWidth="1"/>
    <col min="6" max="6" width="13.77734375" customWidth="1"/>
    <col min="7" max="7" width="14.44140625" customWidth="1"/>
    <col min="8" max="8" width="10" customWidth="1"/>
    <col min="9" max="9" width="9.6640625" customWidth="1"/>
    <col min="10" max="10" width="24.33203125" customWidth="1"/>
    <col min="11" max="11" width="7.5546875" customWidth="1"/>
    <col min="12" max="12" width="8.88671875" customWidth="1"/>
    <col min="13" max="13" width="10" customWidth="1"/>
    <col min="14" max="14" width="9.109375" customWidth="1"/>
    <col min="16" max="16" width="9.6640625" customWidth="1"/>
    <col min="17" max="17" width="7.33203125" customWidth="1"/>
    <col min="18" max="18" width="9.33203125" customWidth="1"/>
    <col min="19" max="19" width="10" customWidth="1"/>
    <col min="20" max="20" width="7.6640625" customWidth="1"/>
    <col min="21" max="21" width="8.88671875" customWidth="1"/>
    <col min="22" max="22" width="9.6640625" customWidth="1"/>
    <col min="24" max="24" width="8.88671875" customWidth="1"/>
    <col min="25" max="25" width="7.77734375" customWidth="1"/>
    <col min="26" max="26" width="9.6640625" customWidth="1"/>
    <col min="27" max="27" width="9.5546875" customWidth="1"/>
    <col min="28" max="28" width="8.5546875" customWidth="1"/>
    <col min="29" max="31" width="11.44140625" style="2"/>
    <col min="32" max="32" width="10.6640625" style="2" customWidth="1"/>
    <col min="33" max="33" width="8.44140625" style="2" customWidth="1"/>
    <col min="34" max="34" width="8.77734375" style="2" customWidth="1"/>
    <col min="35" max="35" width="9.6640625" style="2" customWidth="1"/>
    <col min="36" max="36" width="9.88671875" style="2" customWidth="1"/>
  </cols>
  <sheetData>
    <row r="1" spans="1:38" s="4" customFormat="1" ht="24.75" customHeight="1" x14ac:dyDescent="0.25">
      <c r="A1" s="4" t="s">
        <v>26</v>
      </c>
      <c r="B1" s="4" t="s">
        <v>27</v>
      </c>
      <c r="C1" s="4" t="s">
        <v>28</v>
      </c>
      <c r="D1" s="4" t="s">
        <v>29</v>
      </c>
      <c r="E1" s="4" t="s">
        <v>30</v>
      </c>
      <c r="F1" s="4" t="s">
        <v>31</v>
      </c>
      <c r="G1" s="4" t="s">
        <v>32</v>
      </c>
      <c r="H1" s="4" t="s">
        <v>33</v>
      </c>
      <c r="I1" s="4" t="s">
        <v>34</v>
      </c>
      <c r="J1" s="4" t="s">
        <v>35</v>
      </c>
      <c r="K1" s="4" t="s">
        <v>0</v>
      </c>
      <c r="L1" s="5" t="s">
        <v>1</v>
      </c>
      <c r="M1" s="5" t="s">
        <v>36</v>
      </c>
      <c r="N1" s="4" t="s">
        <v>4</v>
      </c>
      <c r="O1" s="4" t="s">
        <v>5</v>
      </c>
      <c r="P1" s="4" t="s">
        <v>6</v>
      </c>
      <c r="Q1" s="4" t="s">
        <v>7</v>
      </c>
      <c r="R1" s="4" t="s">
        <v>8</v>
      </c>
      <c r="S1" s="4" t="s">
        <v>9</v>
      </c>
      <c r="T1" s="4" t="s">
        <v>10</v>
      </c>
      <c r="U1" s="4" t="s">
        <v>37</v>
      </c>
      <c r="V1" s="4" t="s">
        <v>11</v>
      </c>
      <c r="W1" s="4" t="s">
        <v>12</v>
      </c>
      <c r="X1" s="4" t="s">
        <v>13</v>
      </c>
      <c r="Y1" s="4" t="s">
        <v>14</v>
      </c>
      <c r="Z1" s="4" t="s">
        <v>15</v>
      </c>
      <c r="AA1" s="4" t="s">
        <v>16</v>
      </c>
      <c r="AB1" s="4" t="s">
        <v>17</v>
      </c>
      <c r="AC1" s="6" t="s">
        <v>18</v>
      </c>
      <c r="AD1" s="6" t="s">
        <v>19</v>
      </c>
      <c r="AE1" s="6" t="s">
        <v>20</v>
      </c>
      <c r="AF1" s="6" t="s">
        <v>21</v>
      </c>
      <c r="AG1" s="6" t="s">
        <v>22</v>
      </c>
      <c r="AH1" s="6" t="s">
        <v>23</v>
      </c>
      <c r="AI1" s="6" t="s">
        <v>24</v>
      </c>
      <c r="AJ1" s="6" t="s">
        <v>25</v>
      </c>
    </row>
    <row r="2" spans="1:38" x14ac:dyDescent="0.25">
      <c r="A2">
        <v>76</v>
      </c>
      <c r="B2" s="7" t="s">
        <v>3</v>
      </c>
      <c r="C2">
        <v>5</v>
      </c>
      <c r="D2">
        <v>1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3</v>
      </c>
      <c r="L2" s="1">
        <v>25</v>
      </c>
      <c r="M2" s="1">
        <v>22</v>
      </c>
      <c r="N2">
        <v>19</v>
      </c>
      <c r="O2">
        <v>71.3</v>
      </c>
      <c r="P2">
        <v>52</v>
      </c>
      <c r="Q2" s="2">
        <v>1.03</v>
      </c>
      <c r="R2" s="2">
        <v>87.706666666666663</v>
      </c>
      <c r="S2" s="2">
        <v>34.146666666666668</v>
      </c>
      <c r="T2" s="2">
        <v>0.6106719367588932</v>
      </c>
      <c r="U2">
        <v>19</v>
      </c>
      <c r="V2">
        <v>16</v>
      </c>
      <c r="W2">
        <v>81.2</v>
      </c>
      <c r="X2">
        <v>50</v>
      </c>
      <c r="Y2">
        <v>1.1399999999999999</v>
      </c>
      <c r="Z2">
        <v>88</v>
      </c>
      <c r="AA2">
        <v>31</v>
      </c>
      <c r="AB2" s="2">
        <v>0.64772727272727271</v>
      </c>
      <c r="AC2" s="2">
        <f>U2-M2</f>
        <v>-3</v>
      </c>
      <c r="AD2" s="2">
        <f t="shared" ref="AD2:AJ2" si="0">V2-N2</f>
        <v>-3</v>
      </c>
      <c r="AE2" s="2">
        <f t="shared" si="0"/>
        <v>9.9000000000000057</v>
      </c>
      <c r="AF2" s="2">
        <f t="shared" si="0"/>
        <v>-2</v>
      </c>
      <c r="AG2" s="2">
        <f t="shared" si="0"/>
        <v>0.10999999999999988</v>
      </c>
      <c r="AH2" s="2">
        <f t="shared" si="0"/>
        <v>0.29333333333333655</v>
      </c>
      <c r="AI2" s="2">
        <f t="shared" si="0"/>
        <v>-3.1466666666666683</v>
      </c>
      <c r="AJ2" s="2">
        <f t="shared" si="0"/>
        <v>3.705533596837951E-2</v>
      </c>
      <c r="AL2" s="6"/>
    </row>
    <row r="3" spans="1:38" x14ac:dyDescent="0.25">
      <c r="A3">
        <v>67</v>
      </c>
      <c r="B3" s="7" t="s">
        <v>3</v>
      </c>
      <c r="C3">
        <v>7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0</v>
      </c>
      <c r="K3">
        <v>2</v>
      </c>
      <c r="L3" s="1">
        <v>26</v>
      </c>
      <c r="M3" s="1">
        <v>23</v>
      </c>
      <c r="N3">
        <v>5</v>
      </c>
      <c r="O3">
        <v>70.599999999999994</v>
      </c>
      <c r="P3">
        <v>55</v>
      </c>
      <c r="Q3" s="2">
        <v>1.1000000000000001</v>
      </c>
      <c r="R3" s="2">
        <v>95.333333333333329</v>
      </c>
      <c r="S3" s="2">
        <v>34.833333333333336</v>
      </c>
      <c r="T3" s="2">
        <v>0.63461538461538458</v>
      </c>
      <c r="U3">
        <v>20</v>
      </c>
      <c r="V3">
        <v>9</v>
      </c>
      <c r="W3">
        <v>72.599999999999994</v>
      </c>
      <c r="X3">
        <v>52</v>
      </c>
      <c r="Y3" s="2">
        <v>1.2403846153846154</v>
      </c>
      <c r="Z3">
        <v>95</v>
      </c>
      <c r="AA3">
        <v>30.5</v>
      </c>
      <c r="AB3" s="2">
        <v>0.67894736842105263</v>
      </c>
      <c r="AC3" s="2">
        <f t="shared" ref="AC3:AC41" si="1">U3-M3</f>
        <v>-3</v>
      </c>
      <c r="AD3" s="2">
        <f t="shared" ref="AD3:AD41" si="2">V3-N3</f>
        <v>4</v>
      </c>
      <c r="AE3" s="2">
        <f t="shared" ref="AE3:AE41" si="3">W3-O3</f>
        <v>2</v>
      </c>
      <c r="AF3" s="2">
        <f t="shared" ref="AF3:AF41" si="4">X3-P3</f>
        <v>-3</v>
      </c>
      <c r="AG3" s="2">
        <f t="shared" ref="AG3:AG41" si="5">Y3-Q3</f>
        <v>0.14038461538461533</v>
      </c>
      <c r="AH3" s="2">
        <f t="shared" ref="AH3:AH41" si="6">Z3-R3</f>
        <v>-0.3333333333333286</v>
      </c>
      <c r="AI3" s="2">
        <f t="shared" ref="AI3:AI41" si="7">AA3-S3</f>
        <v>-4.3333333333333357</v>
      </c>
      <c r="AJ3" s="2">
        <f t="shared" ref="AJ3:AJ41" si="8">AB3-T3</f>
        <v>4.4331983805668052E-2</v>
      </c>
      <c r="AL3" s="6"/>
    </row>
    <row r="4" spans="1:38" x14ac:dyDescent="0.25">
      <c r="A4">
        <v>58</v>
      </c>
      <c r="B4" s="7" t="s">
        <v>2</v>
      </c>
      <c r="C4">
        <v>11</v>
      </c>
      <c r="D4">
        <v>1</v>
      </c>
      <c r="E4">
        <v>0</v>
      </c>
      <c r="F4">
        <v>0</v>
      </c>
      <c r="G4">
        <v>1</v>
      </c>
      <c r="H4">
        <v>1</v>
      </c>
      <c r="I4">
        <v>0</v>
      </c>
      <c r="J4">
        <v>0</v>
      </c>
      <c r="K4">
        <v>2</v>
      </c>
      <c r="L4" s="1">
        <v>26</v>
      </c>
      <c r="M4" s="1">
        <v>23</v>
      </c>
      <c r="N4">
        <v>15</v>
      </c>
      <c r="O4">
        <v>48.5</v>
      </c>
      <c r="P4">
        <v>53</v>
      </c>
      <c r="Q4" s="2">
        <v>0.9</v>
      </c>
      <c r="R4" s="2">
        <v>84.8</v>
      </c>
      <c r="S4" s="2">
        <v>37.1</v>
      </c>
      <c r="T4" s="2">
        <v>0.5625</v>
      </c>
      <c r="U4">
        <v>23</v>
      </c>
      <c r="V4">
        <v>12</v>
      </c>
      <c r="W4">
        <v>47.1</v>
      </c>
      <c r="X4">
        <v>55</v>
      </c>
      <c r="Y4" s="2">
        <v>0.81818181818181823</v>
      </c>
      <c r="Z4">
        <v>85</v>
      </c>
      <c r="AA4">
        <v>40</v>
      </c>
      <c r="AB4" s="2">
        <v>0.52941176470588236</v>
      </c>
      <c r="AC4" s="2">
        <f t="shared" si="1"/>
        <v>0</v>
      </c>
      <c r="AD4" s="2">
        <f t="shared" si="2"/>
        <v>-3</v>
      </c>
      <c r="AE4" s="2">
        <f t="shared" si="3"/>
        <v>-1.3999999999999986</v>
      </c>
      <c r="AF4" s="2">
        <f t="shared" si="4"/>
        <v>2</v>
      </c>
      <c r="AG4" s="2">
        <f t="shared" si="5"/>
        <v>-8.181818181818179E-2</v>
      </c>
      <c r="AH4" s="2">
        <f t="shared" si="6"/>
        <v>0.20000000000000284</v>
      </c>
      <c r="AI4" s="2">
        <f t="shared" si="7"/>
        <v>2.8999999999999986</v>
      </c>
      <c r="AJ4" s="2">
        <f t="shared" si="8"/>
        <v>-3.3088235294117641E-2</v>
      </c>
      <c r="AL4" s="6"/>
    </row>
    <row r="5" spans="1:38" x14ac:dyDescent="0.25">
      <c r="A5">
        <v>73</v>
      </c>
      <c r="B5" s="7" t="s">
        <v>3</v>
      </c>
      <c r="C5">
        <v>13</v>
      </c>
      <c r="D5">
        <v>1</v>
      </c>
      <c r="E5">
        <v>0</v>
      </c>
      <c r="F5">
        <v>1</v>
      </c>
      <c r="G5">
        <v>0</v>
      </c>
      <c r="H5">
        <v>0</v>
      </c>
      <c r="I5">
        <v>0</v>
      </c>
      <c r="J5">
        <v>1</v>
      </c>
      <c r="K5">
        <v>2</v>
      </c>
      <c r="L5" s="1">
        <v>26</v>
      </c>
      <c r="M5" s="1">
        <v>23</v>
      </c>
      <c r="N5">
        <v>18</v>
      </c>
      <c r="O5">
        <v>50.1</v>
      </c>
      <c r="P5">
        <v>53</v>
      </c>
      <c r="Q5" s="2">
        <v>1.1200000000000001</v>
      </c>
      <c r="R5" s="2">
        <v>92.573333333333338</v>
      </c>
      <c r="S5" s="2">
        <v>33.213333333333331</v>
      </c>
      <c r="T5" s="2">
        <v>0.6412213740458016</v>
      </c>
      <c r="U5">
        <v>22</v>
      </c>
      <c r="V5">
        <v>18</v>
      </c>
      <c r="W5">
        <v>50.9</v>
      </c>
      <c r="X5">
        <v>52</v>
      </c>
      <c r="Y5" s="2">
        <v>1.0961538461538463</v>
      </c>
      <c r="Z5">
        <v>90</v>
      </c>
      <c r="AA5">
        <v>33</v>
      </c>
      <c r="AB5" s="2">
        <v>0.6333333333333333</v>
      </c>
      <c r="AC5" s="2">
        <f t="shared" si="1"/>
        <v>-1</v>
      </c>
      <c r="AD5" s="2">
        <f t="shared" si="2"/>
        <v>0</v>
      </c>
      <c r="AE5" s="2">
        <f t="shared" si="3"/>
        <v>0.79999999999999716</v>
      </c>
      <c r="AF5" s="2">
        <f t="shared" si="4"/>
        <v>-1</v>
      </c>
      <c r="AG5" s="2">
        <f t="shared" si="5"/>
        <v>-2.384615384615385E-2</v>
      </c>
      <c r="AH5" s="2">
        <f t="shared" si="6"/>
        <v>-2.5733333333333377</v>
      </c>
      <c r="AI5" s="2">
        <f t="shared" si="7"/>
        <v>-0.21333333333333115</v>
      </c>
      <c r="AJ5" s="2">
        <f t="shared" si="8"/>
        <v>-7.8880407124682916E-3</v>
      </c>
      <c r="AL5" s="6"/>
    </row>
    <row r="6" spans="1:38" x14ac:dyDescent="0.25">
      <c r="A6">
        <v>67</v>
      </c>
      <c r="B6" s="7" t="s">
        <v>2</v>
      </c>
      <c r="C6">
        <v>5</v>
      </c>
      <c r="D6">
        <v>1</v>
      </c>
      <c r="E6">
        <v>0</v>
      </c>
      <c r="F6">
        <v>0</v>
      </c>
      <c r="G6">
        <v>0</v>
      </c>
      <c r="H6">
        <v>2</v>
      </c>
      <c r="I6">
        <v>0</v>
      </c>
      <c r="J6">
        <v>1</v>
      </c>
      <c r="K6">
        <v>1</v>
      </c>
      <c r="L6" s="1">
        <v>26</v>
      </c>
      <c r="M6" s="1">
        <v>22</v>
      </c>
      <c r="N6">
        <v>20</v>
      </c>
      <c r="O6">
        <v>55</v>
      </c>
      <c r="P6">
        <v>55</v>
      </c>
      <c r="Q6" s="2">
        <v>0.96</v>
      </c>
      <c r="R6" s="2">
        <v>90.2</v>
      </c>
      <c r="S6" s="2">
        <v>37.4</v>
      </c>
      <c r="T6" s="2">
        <v>0.58536585365853666</v>
      </c>
      <c r="U6">
        <v>20</v>
      </c>
      <c r="V6">
        <v>20</v>
      </c>
      <c r="W6">
        <v>56.3</v>
      </c>
      <c r="X6">
        <v>54</v>
      </c>
      <c r="Y6" s="2">
        <v>1.0277777777777777</v>
      </c>
      <c r="Z6">
        <v>91</v>
      </c>
      <c r="AA6">
        <v>35.5</v>
      </c>
      <c r="AB6" s="2">
        <v>0.60989010989010994</v>
      </c>
      <c r="AC6" s="2">
        <f t="shared" si="1"/>
        <v>-2</v>
      </c>
      <c r="AD6" s="2">
        <f t="shared" si="2"/>
        <v>0</v>
      </c>
      <c r="AE6" s="2">
        <f t="shared" si="3"/>
        <v>1.2999999999999972</v>
      </c>
      <c r="AF6" s="2">
        <f t="shared" si="4"/>
        <v>-1</v>
      </c>
      <c r="AG6" s="2">
        <f t="shared" si="5"/>
        <v>6.7777777777777715E-2</v>
      </c>
      <c r="AH6" s="2">
        <f t="shared" si="6"/>
        <v>0.79999999999999716</v>
      </c>
      <c r="AI6" s="2">
        <f t="shared" si="7"/>
        <v>-1.8999999999999986</v>
      </c>
      <c r="AJ6" s="2">
        <f t="shared" si="8"/>
        <v>2.4524256231573283E-2</v>
      </c>
      <c r="AL6" s="6"/>
    </row>
    <row r="7" spans="1:38" x14ac:dyDescent="0.25">
      <c r="A7">
        <v>58</v>
      </c>
      <c r="B7" s="7" t="s">
        <v>2</v>
      </c>
      <c r="C7">
        <v>0</v>
      </c>
      <c r="D7">
        <v>0</v>
      </c>
      <c r="E7">
        <v>1</v>
      </c>
      <c r="F7">
        <v>0</v>
      </c>
      <c r="G7">
        <v>0</v>
      </c>
      <c r="H7">
        <v>2</v>
      </c>
      <c r="I7">
        <v>0</v>
      </c>
      <c r="J7">
        <v>0</v>
      </c>
      <c r="K7">
        <v>1</v>
      </c>
      <c r="L7" s="1">
        <v>25</v>
      </c>
      <c r="M7" s="1">
        <v>23</v>
      </c>
      <c r="N7">
        <v>4</v>
      </c>
      <c r="O7" s="2">
        <v>49.75</v>
      </c>
      <c r="P7">
        <v>55</v>
      </c>
      <c r="Q7" s="2">
        <v>0.8</v>
      </c>
      <c r="R7" s="2">
        <v>84.333333333333329</v>
      </c>
      <c r="S7" s="2">
        <v>40.333333333333336</v>
      </c>
      <c r="T7" s="2">
        <v>0.52173913043478259</v>
      </c>
      <c r="U7">
        <v>23</v>
      </c>
      <c r="V7">
        <v>5</v>
      </c>
      <c r="W7">
        <v>50</v>
      </c>
      <c r="X7">
        <v>54</v>
      </c>
      <c r="Y7" s="2">
        <v>0.86111111111111116</v>
      </c>
      <c r="Z7">
        <v>85</v>
      </c>
      <c r="AA7">
        <v>38.5</v>
      </c>
      <c r="AB7" s="2">
        <v>0.54705882352941182</v>
      </c>
      <c r="AC7" s="2">
        <f t="shared" si="1"/>
        <v>0</v>
      </c>
      <c r="AD7" s="2">
        <f t="shared" si="2"/>
        <v>1</v>
      </c>
      <c r="AE7" s="2">
        <f t="shared" si="3"/>
        <v>0.25</v>
      </c>
      <c r="AF7" s="2">
        <f t="shared" si="4"/>
        <v>-1</v>
      </c>
      <c r="AG7" s="2">
        <f t="shared" si="5"/>
        <v>6.1111111111111116E-2</v>
      </c>
      <c r="AH7" s="2">
        <f t="shared" si="6"/>
        <v>0.6666666666666714</v>
      </c>
      <c r="AI7" s="2">
        <f t="shared" si="7"/>
        <v>-1.8333333333333357</v>
      </c>
      <c r="AJ7" s="2">
        <f t="shared" si="8"/>
        <v>2.5319693094629225E-2</v>
      </c>
      <c r="AL7" s="6"/>
    </row>
    <row r="8" spans="1:38" x14ac:dyDescent="0.25">
      <c r="A8">
        <v>82</v>
      </c>
      <c r="B8" s="7" t="s">
        <v>2</v>
      </c>
      <c r="C8">
        <v>8</v>
      </c>
      <c r="D8">
        <v>1</v>
      </c>
      <c r="E8">
        <v>0</v>
      </c>
      <c r="F8">
        <v>1</v>
      </c>
      <c r="G8">
        <v>0</v>
      </c>
      <c r="H8">
        <v>0</v>
      </c>
      <c r="I8">
        <v>1</v>
      </c>
      <c r="J8">
        <v>1</v>
      </c>
      <c r="K8">
        <v>3</v>
      </c>
      <c r="L8" s="1">
        <v>24</v>
      </c>
      <c r="M8" s="1">
        <v>21</v>
      </c>
      <c r="N8">
        <v>12</v>
      </c>
      <c r="O8" s="3">
        <v>74.7</v>
      </c>
      <c r="P8">
        <v>54</v>
      </c>
      <c r="Q8" s="2">
        <v>1.1000000000000001</v>
      </c>
      <c r="R8" s="2">
        <v>93.600000000000009</v>
      </c>
      <c r="S8" s="2">
        <v>34.199999999999996</v>
      </c>
      <c r="T8" s="2">
        <v>0.63461538461538469</v>
      </c>
      <c r="U8">
        <v>20</v>
      </c>
      <c r="V8">
        <v>12</v>
      </c>
      <c r="W8">
        <v>75</v>
      </c>
      <c r="X8">
        <v>52</v>
      </c>
      <c r="Y8" s="2">
        <v>1.1538461538461537</v>
      </c>
      <c r="Z8">
        <v>92</v>
      </c>
      <c r="AA8">
        <v>32</v>
      </c>
      <c r="AB8" s="2">
        <v>0.65217391304347827</v>
      </c>
      <c r="AC8" s="2">
        <f t="shared" si="1"/>
        <v>-1</v>
      </c>
      <c r="AD8" s="2">
        <f t="shared" si="2"/>
        <v>0</v>
      </c>
      <c r="AE8" s="2">
        <f t="shared" si="3"/>
        <v>0.29999999999999716</v>
      </c>
      <c r="AF8" s="2">
        <f t="shared" si="4"/>
        <v>-2</v>
      </c>
      <c r="AG8" s="2">
        <f t="shared" si="5"/>
        <v>5.3846153846153655E-2</v>
      </c>
      <c r="AH8" s="2">
        <f t="shared" si="6"/>
        <v>-1.6000000000000085</v>
      </c>
      <c r="AI8" s="2">
        <f t="shared" si="7"/>
        <v>-2.1999999999999957</v>
      </c>
      <c r="AJ8" s="2">
        <f t="shared" si="8"/>
        <v>1.7558528428093578E-2</v>
      </c>
      <c r="AL8" s="6"/>
    </row>
    <row r="9" spans="1:38" x14ac:dyDescent="0.25">
      <c r="A9">
        <v>77</v>
      </c>
      <c r="B9" s="7" t="s">
        <v>2</v>
      </c>
      <c r="C9">
        <v>3</v>
      </c>
      <c r="D9">
        <v>1</v>
      </c>
      <c r="E9">
        <v>0</v>
      </c>
      <c r="F9">
        <v>1</v>
      </c>
      <c r="G9">
        <v>0</v>
      </c>
      <c r="H9">
        <v>2</v>
      </c>
      <c r="I9">
        <v>0</v>
      </c>
      <c r="J9">
        <v>1</v>
      </c>
      <c r="K9">
        <v>3</v>
      </c>
      <c r="L9" s="1">
        <v>30</v>
      </c>
      <c r="M9" s="1">
        <v>29</v>
      </c>
      <c r="N9">
        <v>3</v>
      </c>
      <c r="O9">
        <v>70.2</v>
      </c>
      <c r="P9">
        <v>55</v>
      </c>
      <c r="Q9" s="2">
        <v>1.01</v>
      </c>
      <c r="R9" s="2">
        <v>92.033333333333346</v>
      </c>
      <c r="S9" s="2">
        <v>36.483333333333334</v>
      </c>
      <c r="T9" s="2">
        <v>0.60358565737051795</v>
      </c>
      <c r="U9">
        <v>27</v>
      </c>
      <c r="V9">
        <v>5</v>
      </c>
      <c r="W9">
        <v>71</v>
      </c>
      <c r="X9">
        <v>54</v>
      </c>
      <c r="Y9" s="2">
        <v>1.0833333333333333</v>
      </c>
      <c r="Z9">
        <v>93</v>
      </c>
      <c r="AA9">
        <v>34.5</v>
      </c>
      <c r="AB9" s="2">
        <v>0.62903225806451613</v>
      </c>
      <c r="AC9" s="2">
        <f t="shared" si="1"/>
        <v>-2</v>
      </c>
      <c r="AD9" s="2">
        <f t="shared" si="2"/>
        <v>2</v>
      </c>
      <c r="AE9" s="2">
        <f t="shared" si="3"/>
        <v>0.79999999999999716</v>
      </c>
      <c r="AF9" s="2">
        <f t="shared" si="4"/>
        <v>-1</v>
      </c>
      <c r="AG9" s="2">
        <f t="shared" si="5"/>
        <v>7.333333333333325E-2</v>
      </c>
      <c r="AH9" s="2">
        <f t="shared" si="6"/>
        <v>0.96666666666665435</v>
      </c>
      <c r="AI9" s="2">
        <f t="shared" si="7"/>
        <v>-1.9833333333333343</v>
      </c>
      <c r="AJ9" s="2">
        <f t="shared" si="8"/>
        <v>2.5446600693998178E-2</v>
      </c>
      <c r="AL9" s="6"/>
    </row>
    <row r="10" spans="1:38" x14ac:dyDescent="0.25">
      <c r="A10">
        <v>83</v>
      </c>
      <c r="B10" s="7" t="s">
        <v>3</v>
      </c>
      <c r="C10">
        <v>5</v>
      </c>
      <c r="D10">
        <v>1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3</v>
      </c>
      <c r="L10" s="1">
        <v>26</v>
      </c>
      <c r="M10" s="1">
        <v>22</v>
      </c>
      <c r="N10">
        <v>16</v>
      </c>
      <c r="O10">
        <v>56.3</v>
      </c>
      <c r="P10">
        <v>52</v>
      </c>
      <c r="Q10" s="2">
        <v>1.02</v>
      </c>
      <c r="R10" s="2">
        <v>87.36</v>
      </c>
      <c r="S10" s="2">
        <v>34.32</v>
      </c>
      <c r="T10" s="2">
        <v>0.6071428571428571</v>
      </c>
      <c r="U10">
        <v>20</v>
      </c>
      <c r="V10">
        <v>16</v>
      </c>
      <c r="W10">
        <v>57.3</v>
      </c>
      <c r="X10">
        <v>50</v>
      </c>
      <c r="Y10" s="2">
        <v>1.08</v>
      </c>
      <c r="Z10">
        <v>86</v>
      </c>
      <c r="AA10">
        <v>32</v>
      </c>
      <c r="AB10" s="2">
        <v>0.62790697674418605</v>
      </c>
      <c r="AC10" s="2">
        <f t="shared" si="1"/>
        <v>-2</v>
      </c>
      <c r="AD10" s="2">
        <f t="shared" si="2"/>
        <v>0</v>
      </c>
      <c r="AE10" s="2">
        <f t="shared" si="3"/>
        <v>1</v>
      </c>
      <c r="AF10" s="2">
        <f t="shared" si="4"/>
        <v>-2</v>
      </c>
      <c r="AG10" s="2">
        <f t="shared" si="5"/>
        <v>6.0000000000000053E-2</v>
      </c>
      <c r="AH10" s="2">
        <f t="shared" si="6"/>
        <v>-1.3599999999999994</v>
      </c>
      <c r="AI10" s="2">
        <f t="shared" si="7"/>
        <v>-2.3200000000000003</v>
      </c>
      <c r="AJ10" s="2">
        <f t="shared" si="8"/>
        <v>2.0764119601328956E-2</v>
      </c>
    </row>
    <row r="11" spans="1:38" x14ac:dyDescent="0.25">
      <c r="A11">
        <v>82</v>
      </c>
      <c r="B11" s="7" t="s">
        <v>3</v>
      </c>
      <c r="C11">
        <v>3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 s="1">
        <v>24</v>
      </c>
      <c r="M11" s="1">
        <v>20</v>
      </c>
      <c r="N11">
        <v>10</v>
      </c>
      <c r="O11">
        <v>45</v>
      </c>
      <c r="P11">
        <v>54</v>
      </c>
      <c r="Q11" s="2">
        <v>0.78</v>
      </c>
      <c r="R11" s="2">
        <v>82.08</v>
      </c>
      <c r="S11" s="2">
        <v>39.96</v>
      </c>
      <c r="T11" s="2">
        <v>0.51315789473684204</v>
      </c>
      <c r="U11">
        <v>19</v>
      </c>
      <c r="V11">
        <v>10</v>
      </c>
      <c r="W11">
        <v>45.8</v>
      </c>
      <c r="X11">
        <v>52</v>
      </c>
      <c r="Y11" s="2">
        <v>0.86538461538461542</v>
      </c>
      <c r="Z11">
        <v>82</v>
      </c>
      <c r="AA11">
        <v>37</v>
      </c>
      <c r="AB11" s="2">
        <v>0.54878048780487809</v>
      </c>
      <c r="AC11" s="2">
        <f t="shared" si="1"/>
        <v>-1</v>
      </c>
      <c r="AD11" s="2">
        <f t="shared" si="2"/>
        <v>0</v>
      </c>
      <c r="AE11" s="2">
        <f t="shared" si="3"/>
        <v>0.79999999999999716</v>
      </c>
      <c r="AF11" s="2">
        <f t="shared" si="4"/>
        <v>-2</v>
      </c>
      <c r="AG11" s="2">
        <f t="shared" si="5"/>
        <v>8.5384615384615392E-2</v>
      </c>
      <c r="AH11" s="2">
        <f t="shared" si="6"/>
        <v>-7.9999999999998295E-2</v>
      </c>
      <c r="AI11" s="2">
        <f t="shared" si="7"/>
        <v>-2.9600000000000009</v>
      </c>
      <c r="AJ11" s="2">
        <f t="shared" si="8"/>
        <v>3.5622593068036057E-2</v>
      </c>
    </row>
    <row r="12" spans="1:38" x14ac:dyDescent="0.25">
      <c r="A12">
        <v>72</v>
      </c>
      <c r="B12" s="7" t="s">
        <v>3</v>
      </c>
      <c r="C12">
        <v>5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</v>
      </c>
      <c r="L12" s="1">
        <v>26</v>
      </c>
      <c r="M12" s="1">
        <v>23</v>
      </c>
      <c r="N12">
        <v>19</v>
      </c>
      <c r="O12">
        <v>41.2</v>
      </c>
      <c r="P12">
        <v>53</v>
      </c>
      <c r="Q12" s="2">
        <v>0.78</v>
      </c>
      <c r="R12" s="2">
        <v>80.56</v>
      </c>
      <c r="S12" s="2">
        <v>39.22</v>
      </c>
      <c r="T12" s="2">
        <v>0.51315789473684215</v>
      </c>
      <c r="U12">
        <v>22</v>
      </c>
      <c r="V12">
        <v>19</v>
      </c>
      <c r="W12">
        <v>41.4</v>
      </c>
      <c r="X12">
        <v>53</v>
      </c>
      <c r="Y12" s="2">
        <v>0.79245283018867929</v>
      </c>
      <c r="Z12">
        <v>81</v>
      </c>
      <c r="AA12">
        <v>39</v>
      </c>
      <c r="AB12" s="2">
        <v>0.51851851851851849</v>
      </c>
      <c r="AC12" s="2">
        <f t="shared" si="1"/>
        <v>-1</v>
      </c>
      <c r="AD12" s="2">
        <f t="shared" si="2"/>
        <v>0</v>
      </c>
      <c r="AE12" s="2">
        <f t="shared" si="3"/>
        <v>0.19999999999999574</v>
      </c>
      <c r="AF12" s="2">
        <f t="shared" si="4"/>
        <v>0</v>
      </c>
      <c r="AG12" s="2">
        <f t="shared" si="5"/>
        <v>1.2452830188679265E-2</v>
      </c>
      <c r="AH12" s="2">
        <f t="shared" si="6"/>
        <v>0.43999999999999773</v>
      </c>
      <c r="AI12" s="2">
        <f t="shared" si="7"/>
        <v>-0.21999999999999886</v>
      </c>
      <c r="AJ12" s="2">
        <f t="shared" si="8"/>
        <v>5.3606237816763436E-3</v>
      </c>
    </row>
    <row r="13" spans="1:38" x14ac:dyDescent="0.25">
      <c r="A13">
        <v>79</v>
      </c>
      <c r="B13" s="7" t="s">
        <v>2</v>
      </c>
      <c r="C13">
        <v>13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1</v>
      </c>
      <c r="K13">
        <v>3</v>
      </c>
      <c r="L13" s="1">
        <v>24</v>
      </c>
      <c r="M13" s="1">
        <v>20</v>
      </c>
      <c r="N13">
        <v>18</v>
      </c>
      <c r="O13">
        <v>86.5</v>
      </c>
      <c r="P13">
        <v>50</v>
      </c>
      <c r="Q13" s="2">
        <v>1.1599999999999999</v>
      </c>
      <c r="R13" s="2">
        <v>88.666666666666671</v>
      </c>
      <c r="S13" s="2">
        <v>30.666666666666668</v>
      </c>
      <c r="T13" s="2">
        <v>0.65413533834586468</v>
      </c>
      <c r="U13">
        <v>20</v>
      </c>
      <c r="V13">
        <v>18</v>
      </c>
      <c r="W13">
        <v>88.1</v>
      </c>
      <c r="X13">
        <v>50</v>
      </c>
      <c r="Y13" s="2">
        <v>1.1100000000000001</v>
      </c>
      <c r="Z13">
        <v>87</v>
      </c>
      <c r="AA13">
        <v>31.5</v>
      </c>
      <c r="AB13" s="2">
        <v>0.63793103448275867</v>
      </c>
      <c r="AC13" s="2">
        <f t="shared" si="1"/>
        <v>0</v>
      </c>
      <c r="AD13" s="2">
        <f t="shared" si="2"/>
        <v>0</v>
      </c>
      <c r="AE13" s="2">
        <f t="shared" si="3"/>
        <v>1.5999999999999943</v>
      </c>
      <c r="AF13" s="2">
        <f t="shared" si="4"/>
        <v>0</v>
      </c>
      <c r="AG13" s="2">
        <f t="shared" si="5"/>
        <v>-4.9999999999999822E-2</v>
      </c>
      <c r="AH13" s="2">
        <f t="shared" si="6"/>
        <v>-1.6666666666666714</v>
      </c>
      <c r="AI13" s="2">
        <f t="shared" si="7"/>
        <v>0.83333333333333215</v>
      </c>
      <c r="AJ13" s="2">
        <f t="shared" si="8"/>
        <v>-1.6204303863106007E-2</v>
      </c>
    </row>
    <row r="14" spans="1:38" x14ac:dyDescent="0.25">
      <c r="A14">
        <v>72</v>
      </c>
      <c r="B14" s="7" t="s">
        <v>3</v>
      </c>
      <c r="C14">
        <v>5</v>
      </c>
      <c r="D14">
        <v>1</v>
      </c>
      <c r="E14">
        <v>0</v>
      </c>
      <c r="F14">
        <v>1</v>
      </c>
      <c r="G14">
        <v>1</v>
      </c>
      <c r="H14">
        <v>0</v>
      </c>
      <c r="I14">
        <v>1</v>
      </c>
      <c r="J14">
        <v>1</v>
      </c>
      <c r="K14">
        <v>1</v>
      </c>
      <c r="L14" s="1">
        <v>26</v>
      </c>
      <c r="M14" s="1">
        <v>23</v>
      </c>
      <c r="N14">
        <v>17</v>
      </c>
      <c r="O14">
        <v>37.200000000000003</v>
      </c>
      <c r="P14">
        <v>54</v>
      </c>
      <c r="Q14" s="2">
        <v>0.81</v>
      </c>
      <c r="R14" s="2">
        <v>83.160000000000011</v>
      </c>
      <c r="S14" s="2">
        <v>39.419999999999995</v>
      </c>
      <c r="T14" s="2">
        <v>0.52597402597402609</v>
      </c>
      <c r="U14">
        <v>20</v>
      </c>
      <c r="V14">
        <v>17</v>
      </c>
      <c r="W14">
        <v>40.5</v>
      </c>
      <c r="X14">
        <v>52</v>
      </c>
      <c r="Y14" s="2">
        <v>0.86538461538461542</v>
      </c>
      <c r="Z14">
        <v>82</v>
      </c>
      <c r="AA14">
        <v>37</v>
      </c>
      <c r="AB14" s="2">
        <v>0.54878048780487809</v>
      </c>
      <c r="AC14" s="2">
        <f t="shared" si="1"/>
        <v>-3</v>
      </c>
      <c r="AD14" s="2">
        <f t="shared" si="2"/>
        <v>0</v>
      </c>
      <c r="AE14" s="2">
        <f t="shared" si="3"/>
        <v>3.2999999999999972</v>
      </c>
      <c r="AF14" s="2">
        <f t="shared" si="4"/>
        <v>-2</v>
      </c>
      <c r="AG14" s="2">
        <f t="shared" si="5"/>
        <v>5.5384615384615365E-2</v>
      </c>
      <c r="AH14" s="2">
        <f t="shared" si="6"/>
        <v>-1.1600000000000108</v>
      </c>
      <c r="AI14" s="2">
        <f t="shared" si="7"/>
        <v>-2.4199999999999946</v>
      </c>
      <c r="AJ14" s="2">
        <f t="shared" si="8"/>
        <v>2.2806461830851998E-2</v>
      </c>
    </row>
    <row r="15" spans="1:38" x14ac:dyDescent="0.25">
      <c r="A15">
        <v>72</v>
      </c>
      <c r="B15" s="7" t="s">
        <v>3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</v>
      </c>
      <c r="L15" s="1">
        <v>24</v>
      </c>
      <c r="M15" s="1">
        <v>21</v>
      </c>
      <c r="N15">
        <v>18</v>
      </c>
      <c r="O15">
        <v>49.7</v>
      </c>
      <c r="P15">
        <v>51</v>
      </c>
      <c r="Q15" s="2">
        <v>0.79</v>
      </c>
      <c r="R15" s="2">
        <v>77.86</v>
      </c>
      <c r="S15" s="2">
        <v>37.57</v>
      </c>
      <c r="T15" s="2">
        <v>0.51746724890829698</v>
      </c>
      <c r="U15">
        <v>19</v>
      </c>
      <c r="V15">
        <v>16</v>
      </c>
      <c r="W15">
        <v>50</v>
      </c>
      <c r="X15">
        <v>50</v>
      </c>
      <c r="Y15" s="2">
        <v>0.81</v>
      </c>
      <c r="Z15">
        <v>77</v>
      </c>
      <c r="AA15">
        <v>36.5</v>
      </c>
      <c r="AB15" s="2">
        <v>0.52597402597402598</v>
      </c>
      <c r="AC15" s="2">
        <f t="shared" si="1"/>
        <v>-2</v>
      </c>
      <c r="AD15" s="2">
        <f t="shared" si="2"/>
        <v>-2</v>
      </c>
      <c r="AE15" s="2">
        <f t="shared" si="3"/>
        <v>0.29999999999999716</v>
      </c>
      <c r="AF15" s="2">
        <f t="shared" si="4"/>
        <v>-1</v>
      </c>
      <c r="AG15" s="2">
        <f t="shared" si="5"/>
        <v>2.0000000000000018E-2</v>
      </c>
      <c r="AH15" s="2">
        <f t="shared" si="6"/>
        <v>-0.85999999999999943</v>
      </c>
      <c r="AI15" s="2">
        <f t="shared" si="7"/>
        <v>-1.0700000000000003</v>
      </c>
      <c r="AJ15" s="2">
        <f t="shared" si="8"/>
        <v>8.5067770657289987E-3</v>
      </c>
    </row>
    <row r="16" spans="1:38" x14ac:dyDescent="0.25">
      <c r="A16">
        <v>60</v>
      </c>
      <c r="B16" s="7" t="s">
        <v>2</v>
      </c>
      <c r="C16">
        <v>7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v>1</v>
      </c>
      <c r="L16" s="1">
        <v>28</v>
      </c>
      <c r="M16" s="1">
        <v>25</v>
      </c>
      <c r="N16">
        <v>18</v>
      </c>
      <c r="O16">
        <v>43</v>
      </c>
      <c r="P16">
        <v>52</v>
      </c>
      <c r="Q16" s="2">
        <v>0.81</v>
      </c>
      <c r="R16" s="2">
        <v>80.08</v>
      </c>
      <c r="S16" s="2">
        <v>37.96</v>
      </c>
      <c r="T16" s="2">
        <v>0.52597402597402598</v>
      </c>
      <c r="U16">
        <v>24</v>
      </c>
      <c r="V16">
        <v>18</v>
      </c>
      <c r="W16">
        <v>45.5</v>
      </c>
      <c r="X16">
        <v>50</v>
      </c>
      <c r="Y16" s="2">
        <v>0.87</v>
      </c>
      <c r="Z16">
        <v>79</v>
      </c>
      <c r="AA16">
        <v>35.5</v>
      </c>
      <c r="AB16" s="2">
        <v>0.55063291139240511</v>
      </c>
      <c r="AC16" s="2">
        <f t="shared" si="1"/>
        <v>-1</v>
      </c>
      <c r="AD16" s="2">
        <f t="shared" si="2"/>
        <v>0</v>
      </c>
      <c r="AE16" s="2">
        <f t="shared" si="3"/>
        <v>2.5</v>
      </c>
      <c r="AF16" s="2">
        <f t="shared" si="4"/>
        <v>-2</v>
      </c>
      <c r="AG16" s="2">
        <f t="shared" si="5"/>
        <v>5.9999999999999942E-2</v>
      </c>
      <c r="AH16" s="2">
        <f t="shared" si="6"/>
        <v>-1.0799999999999983</v>
      </c>
      <c r="AI16" s="2">
        <f t="shared" si="7"/>
        <v>-2.4600000000000009</v>
      </c>
      <c r="AJ16" s="2">
        <f t="shared" si="8"/>
        <v>2.4658885418379128E-2</v>
      </c>
    </row>
    <row r="17" spans="1:36" ht="12" customHeight="1" x14ac:dyDescent="0.25">
      <c r="A17">
        <v>71</v>
      </c>
      <c r="B17" s="7" t="s">
        <v>3</v>
      </c>
      <c r="C17">
        <v>5</v>
      </c>
      <c r="D17">
        <v>1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2</v>
      </c>
      <c r="L17" s="1">
        <v>29</v>
      </c>
      <c r="M17" s="1">
        <v>26</v>
      </c>
      <c r="N17">
        <v>22</v>
      </c>
      <c r="O17">
        <v>38.4</v>
      </c>
      <c r="P17">
        <v>54</v>
      </c>
      <c r="Q17" s="2">
        <v>0.8</v>
      </c>
      <c r="R17" s="2">
        <v>82.8</v>
      </c>
      <c r="S17" s="2">
        <v>39.6</v>
      </c>
      <c r="T17" s="2">
        <v>0.52173913043478259</v>
      </c>
      <c r="U17">
        <v>25</v>
      </c>
      <c r="V17">
        <v>20</v>
      </c>
      <c r="W17">
        <v>44.6</v>
      </c>
      <c r="X17">
        <v>52</v>
      </c>
      <c r="Y17" s="2">
        <v>0.89423076923076927</v>
      </c>
      <c r="Z17">
        <v>83</v>
      </c>
      <c r="AA17">
        <v>36.5</v>
      </c>
      <c r="AB17" s="2">
        <v>0.56024096385542166</v>
      </c>
      <c r="AC17" s="2">
        <f t="shared" si="1"/>
        <v>-1</v>
      </c>
      <c r="AD17" s="2">
        <f t="shared" si="2"/>
        <v>-2</v>
      </c>
      <c r="AE17" s="2">
        <f t="shared" si="3"/>
        <v>6.2000000000000028</v>
      </c>
      <c r="AF17" s="2">
        <f t="shared" si="4"/>
        <v>-2</v>
      </c>
      <c r="AG17" s="2">
        <f t="shared" si="5"/>
        <v>9.4230769230769229E-2</v>
      </c>
      <c r="AH17" s="2">
        <f t="shared" si="6"/>
        <v>0.20000000000000284</v>
      </c>
      <c r="AI17" s="2">
        <f t="shared" si="7"/>
        <v>-3.1000000000000014</v>
      </c>
      <c r="AJ17" s="2">
        <f t="shared" si="8"/>
        <v>3.8501833420639064E-2</v>
      </c>
    </row>
    <row r="18" spans="1:36" x14ac:dyDescent="0.25">
      <c r="A18">
        <v>75</v>
      </c>
      <c r="B18" s="7" t="s">
        <v>3</v>
      </c>
      <c r="C18">
        <v>2</v>
      </c>
      <c r="D18">
        <v>1</v>
      </c>
      <c r="E18">
        <v>0</v>
      </c>
      <c r="F18">
        <v>1</v>
      </c>
      <c r="G18">
        <v>0</v>
      </c>
      <c r="H18">
        <v>0</v>
      </c>
      <c r="I18">
        <v>0</v>
      </c>
      <c r="J18">
        <v>1</v>
      </c>
      <c r="K18">
        <v>2</v>
      </c>
      <c r="L18" s="1">
        <v>26</v>
      </c>
      <c r="M18" s="1">
        <v>22</v>
      </c>
      <c r="N18">
        <v>3</v>
      </c>
      <c r="O18">
        <v>58.4</v>
      </c>
      <c r="P18">
        <v>55</v>
      </c>
      <c r="Q18" s="2">
        <v>1.01</v>
      </c>
      <c r="R18" s="2">
        <v>92.033333333333346</v>
      </c>
      <c r="S18" s="2">
        <v>36.483333333333334</v>
      </c>
      <c r="T18" s="2">
        <v>0.60358565737051795</v>
      </c>
      <c r="U18">
        <v>20</v>
      </c>
      <c r="V18">
        <v>1</v>
      </c>
      <c r="W18">
        <v>62</v>
      </c>
      <c r="X18">
        <v>52</v>
      </c>
      <c r="Y18" s="2">
        <v>1.1826923076923077</v>
      </c>
      <c r="Z18">
        <v>93</v>
      </c>
      <c r="AA18">
        <v>31.5</v>
      </c>
      <c r="AB18" s="2">
        <v>0.66129032258064513</v>
      </c>
      <c r="AC18" s="2">
        <f t="shared" si="1"/>
        <v>-2</v>
      </c>
      <c r="AD18" s="2">
        <f t="shared" si="2"/>
        <v>-2</v>
      </c>
      <c r="AE18" s="2">
        <f t="shared" si="3"/>
        <v>3.6000000000000014</v>
      </c>
      <c r="AF18" s="2">
        <f t="shared" si="4"/>
        <v>-3</v>
      </c>
      <c r="AG18" s="2">
        <f t="shared" si="5"/>
        <v>0.1726923076923077</v>
      </c>
      <c r="AH18" s="2">
        <f t="shared" si="6"/>
        <v>0.96666666666665435</v>
      </c>
      <c r="AI18" s="2">
        <f t="shared" si="7"/>
        <v>-4.9833333333333343</v>
      </c>
      <c r="AJ18" s="2">
        <f t="shared" si="8"/>
        <v>5.7704665210127182E-2</v>
      </c>
    </row>
    <row r="19" spans="1:36" x14ac:dyDescent="0.25">
      <c r="A19">
        <v>73</v>
      </c>
      <c r="B19" s="7" t="s">
        <v>2</v>
      </c>
      <c r="C19">
        <v>8</v>
      </c>
      <c r="D19">
        <v>1</v>
      </c>
      <c r="E19">
        <v>0</v>
      </c>
      <c r="F19">
        <v>0</v>
      </c>
      <c r="G19">
        <v>1</v>
      </c>
      <c r="H19">
        <v>0</v>
      </c>
      <c r="I19">
        <v>0</v>
      </c>
      <c r="J19">
        <v>1</v>
      </c>
      <c r="K19">
        <v>1</v>
      </c>
      <c r="L19" s="1">
        <v>27</v>
      </c>
      <c r="M19" s="1">
        <v>23</v>
      </c>
      <c r="N19">
        <v>16</v>
      </c>
      <c r="O19">
        <v>50</v>
      </c>
      <c r="P19">
        <v>53</v>
      </c>
      <c r="Q19" s="2">
        <v>0.87</v>
      </c>
      <c r="R19" s="2">
        <v>83.74</v>
      </c>
      <c r="S19" s="2">
        <v>37.630000000000003</v>
      </c>
      <c r="T19" s="2">
        <v>0.550632911392405</v>
      </c>
      <c r="U19">
        <v>23</v>
      </c>
      <c r="V19">
        <v>18</v>
      </c>
      <c r="W19">
        <v>56.3</v>
      </c>
      <c r="X19">
        <v>52</v>
      </c>
      <c r="Y19" s="2">
        <v>0.92307692307692313</v>
      </c>
      <c r="Z19">
        <v>84</v>
      </c>
      <c r="AA19">
        <v>36</v>
      </c>
      <c r="AB19" s="2">
        <v>0.5714285714285714</v>
      </c>
      <c r="AC19" s="2">
        <f t="shared" si="1"/>
        <v>0</v>
      </c>
      <c r="AD19" s="2">
        <f t="shared" si="2"/>
        <v>2</v>
      </c>
      <c r="AE19" s="2">
        <f t="shared" si="3"/>
        <v>6.2999999999999972</v>
      </c>
      <c r="AF19" s="2">
        <f t="shared" si="4"/>
        <v>-1</v>
      </c>
      <c r="AG19" s="2">
        <f t="shared" si="5"/>
        <v>5.3076923076923133E-2</v>
      </c>
      <c r="AH19" s="2">
        <f t="shared" si="6"/>
        <v>0.26000000000000512</v>
      </c>
      <c r="AI19" s="2">
        <f t="shared" si="7"/>
        <v>-1.6300000000000026</v>
      </c>
      <c r="AJ19" s="2">
        <f t="shared" si="8"/>
        <v>2.0795660036166397E-2</v>
      </c>
    </row>
    <row r="20" spans="1:36" x14ac:dyDescent="0.25">
      <c r="A20">
        <v>60</v>
      </c>
      <c r="B20" s="7" t="s">
        <v>2</v>
      </c>
      <c r="C20">
        <v>8</v>
      </c>
      <c r="D20">
        <v>1</v>
      </c>
      <c r="E20">
        <v>1</v>
      </c>
      <c r="F20">
        <v>1</v>
      </c>
      <c r="G20">
        <v>0</v>
      </c>
      <c r="H20">
        <v>2</v>
      </c>
      <c r="I20">
        <v>1</v>
      </c>
      <c r="J20">
        <v>0</v>
      </c>
      <c r="K20">
        <v>3</v>
      </c>
      <c r="L20" s="1">
        <v>26</v>
      </c>
      <c r="M20" s="1">
        <v>23</v>
      </c>
      <c r="N20">
        <v>18</v>
      </c>
      <c r="O20">
        <v>72.7</v>
      </c>
      <c r="P20">
        <v>48</v>
      </c>
      <c r="Q20" s="2">
        <v>1.1499999999999999</v>
      </c>
      <c r="R20" s="2">
        <v>84.8</v>
      </c>
      <c r="S20" s="2">
        <v>29.600000000000005</v>
      </c>
      <c r="T20" s="2">
        <v>0.65094339622641495</v>
      </c>
      <c r="U20">
        <v>20</v>
      </c>
      <c r="V20">
        <v>20</v>
      </c>
      <c r="W20">
        <v>74.099999999999994</v>
      </c>
      <c r="X20">
        <v>47</v>
      </c>
      <c r="Y20" s="2">
        <v>1.1808510638297873</v>
      </c>
      <c r="Z20">
        <v>84</v>
      </c>
      <c r="AA20">
        <v>28.5</v>
      </c>
      <c r="AB20" s="2">
        <v>0.6607142857142857</v>
      </c>
      <c r="AC20" s="2">
        <f t="shared" si="1"/>
        <v>-3</v>
      </c>
      <c r="AD20" s="2">
        <f t="shared" si="2"/>
        <v>2</v>
      </c>
      <c r="AE20" s="2">
        <f t="shared" si="3"/>
        <v>1.3999999999999915</v>
      </c>
      <c r="AF20" s="2">
        <f t="shared" si="4"/>
        <v>-1</v>
      </c>
      <c r="AG20" s="2">
        <f t="shared" si="5"/>
        <v>3.0851063829787417E-2</v>
      </c>
      <c r="AH20" s="2">
        <f t="shared" si="6"/>
        <v>-0.79999999999999716</v>
      </c>
      <c r="AI20" s="2">
        <f t="shared" si="7"/>
        <v>-1.100000000000005</v>
      </c>
      <c r="AJ20" s="2">
        <f t="shared" si="8"/>
        <v>9.7708894878707486E-3</v>
      </c>
    </row>
    <row r="21" spans="1:36" x14ac:dyDescent="0.25">
      <c r="A21">
        <v>70</v>
      </c>
      <c r="B21" s="7" t="s">
        <v>2</v>
      </c>
      <c r="C21">
        <v>13</v>
      </c>
      <c r="D21">
        <v>1</v>
      </c>
      <c r="E21">
        <v>0</v>
      </c>
      <c r="F21">
        <v>1</v>
      </c>
      <c r="G21">
        <v>0</v>
      </c>
      <c r="H21">
        <v>0</v>
      </c>
      <c r="I21">
        <v>0</v>
      </c>
      <c r="J21">
        <v>1</v>
      </c>
      <c r="K21">
        <v>3</v>
      </c>
      <c r="L21" s="1">
        <v>25</v>
      </c>
      <c r="M21" s="1">
        <v>23</v>
      </c>
      <c r="N21">
        <v>21</v>
      </c>
      <c r="O21">
        <v>82.4</v>
      </c>
      <c r="P21">
        <v>51</v>
      </c>
      <c r="Q21" s="2">
        <v>1.1399999999999999</v>
      </c>
      <c r="R21" s="2">
        <v>89.759999999999991</v>
      </c>
      <c r="S21" s="2">
        <v>31.620000000000005</v>
      </c>
      <c r="T21" s="2">
        <v>0.6477272727272726</v>
      </c>
      <c r="U21">
        <v>20</v>
      </c>
      <c r="V21">
        <v>18</v>
      </c>
      <c r="W21">
        <v>84.4</v>
      </c>
      <c r="X21">
        <v>46</v>
      </c>
      <c r="Y21" s="2">
        <v>1.3695652173913044</v>
      </c>
      <c r="Z21">
        <v>88</v>
      </c>
      <c r="AA21">
        <v>25</v>
      </c>
      <c r="AB21" s="2">
        <v>0.71590909090909094</v>
      </c>
      <c r="AC21" s="2">
        <f t="shared" si="1"/>
        <v>-3</v>
      </c>
      <c r="AD21" s="2">
        <f t="shared" si="2"/>
        <v>-3</v>
      </c>
      <c r="AE21" s="2">
        <f t="shared" si="3"/>
        <v>2</v>
      </c>
      <c r="AF21" s="2">
        <f t="shared" si="4"/>
        <v>-5</v>
      </c>
      <c r="AG21" s="2">
        <f t="shared" si="5"/>
        <v>0.22956521739130453</v>
      </c>
      <c r="AH21" s="2">
        <f t="shared" si="6"/>
        <v>-1.7599999999999909</v>
      </c>
      <c r="AI21" s="2">
        <f t="shared" si="7"/>
        <v>-6.6200000000000045</v>
      </c>
      <c r="AJ21" s="2">
        <f t="shared" si="8"/>
        <v>6.8181818181818343E-2</v>
      </c>
    </row>
    <row r="22" spans="1:36" x14ac:dyDescent="0.25">
      <c r="A22">
        <v>76</v>
      </c>
      <c r="B22" s="7" t="s">
        <v>2</v>
      </c>
      <c r="C22">
        <v>8</v>
      </c>
      <c r="D22">
        <v>1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2</v>
      </c>
      <c r="L22" s="1">
        <v>26</v>
      </c>
      <c r="M22" s="1">
        <v>23</v>
      </c>
      <c r="N22">
        <v>17</v>
      </c>
      <c r="O22">
        <v>58.4</v>
      </c>
      <c r="P22">
        <v>50</v>
      </c>
      <c r="Q22" s="2">
        <v>0.96</v>
      </c>
      <c r="R22" s="2">
        <v>82</v>
      </c>
      <c r="S22" s="2">
        <v>34</v>
      </c>
      <c r="T22" s="2">
        <v>0.58536585365853655</v>
      </c>
      <c r="U22">
        <v>23</v>
      </c>
      <c r="V22">
        <v>17</v>
      </c>
      <c r="W22">
        <v>60</v>
      </c>
      <c r="X22">
        <v>48</v>
      </c>
      <c r="Y22" s="2">
        <v>1.15625</v>
      </c>
      <c r="Z22">
        <v>85</v>
      </c>
      <c r="AA22">
        <v>29.5</v>
      </c>
      <c r="AB22" s="2">
        <v>0.65294117647058825</v>
      </c>
      <c r="AC22" s="2">
        <f t="shared" si="1"/>
        <v>0</v>
      </c>
      <c r="AD22" s="2">
        <f t="shared" si="2"/>
        <v>0</v>
      </c>
      <c r="AE22" s="2">
        <f t="shared" si="3"/>
        <v>1.6000000000000014</v>
      </c>
      <c r="AF22" s="2">
        <f t="shared" si="4"/>
        <v>-2</v>
      </c>
      <c r="AG22" s="2">
        <f t="shared" si="5"/>
        <v>0.19625000000000004</v>
      </c>
      <c r="AH22" s="2">
        <f t="shared" si="6"/>
        <v>3</v>
      </c>
      <c r="AI22" s="2">
        <f t="shared" si="7"/>
        <v>-4.5</v>
      </c>
      <c r="AJ22" s="2">
        <f t="shared" si="8"/>
        <v>6.7575322812051697E-2</v>
      </c>
    </row>
    <row r="23" spans="1:36" x14ac:dyDescent="0.25">
      <c r="A23">
        <v>79</v>
      </c>
      <c r="B23" s="7" t="s">
        <v>2</v>
      </c>
      <c r="C23">
        <v>8</v>
      </c>
      <c r="D23">
        <v>1</v>
      </c>
      <c r="E23">
        <v>1</v>
      </c>
      <c r="F23">
        <v>1</v>
      </c>
      <c r="G23">
        <v>0</v>
      </c>
      <c r="H23">
        <v>2</v>
      </c>
      <c r="I23">
        <v>0</v>
      </c>
      <c r="J23" s="1">
        <v>1</v>
      </c>
      <c r="K23">
        <v>3</v>
      </c>
      <c r="L23" s="1">
        <v>25</v>
      </c>
      <c r="M23" s="1">
        <v>24</v>
      </c>
      <c r="N23">
        <v>19</v>
      </c>
      <c r="O23">
        <v>47.9</v>
      </c>
      <c r="P23">
        <v>50</v>
      </c>
      <c r="Q23" s="2">
        <v>0.92</v>
      </c>
      <c r="R23" s="2">
        <v>80.666666666666671</v>
      </c>
      <c r="S23" s="2">
        <v>34.666666666666664</v>
      </c>
      <c r="T23" s="2">
        <v>0.57024793388429762</v>
      </c>
      <c r="U23">
        <v>22</v>
      </c>
      <c r="V23">
        <v>19</v>
      </c>
      <c r="W23">
        <v>49.1</v>
      </c>
      <c r="X23">
        <v>50</v>
      </c>
      <c r="Y23" s="2">
        <v>0.96</v>
      </c>
      <c r="Z23">
        <v>82</v>
      </c>
      <c r="AA23">
        <v>34</v>
      </c>
      <c r="AB23" s="2">
        <v>0.58536585365853655</v>
      </c>
      <c r="AC23" s="2">
        <f t="shared" si="1"/>
        <v>-2</v>
      </c>
      <c r="AD23" s="2">
        <f t="shared" si="2"/>
        <v>0</v>
      </c>
      <c r="AE23" s="2">
        <f t="shared" si="3"/>
        <v>1.2000000000000028</v>
      </c>
      <c r="AF23" s="2">
        <f t="shared" si="4"/>
        <v>0</v>
      </c>
      <c r="AG23" s="2">
        <f t="shared" si="5"/>
        <v>3.9999999999999925E-2</v>
      </c>
      <c r="AH23" s="2">
        <f t="shared" si="6"/>
        <v>1.3333333333333286</v>
      </c>
      <c r="AI23" s="2">
        <f t="shared" si="7"/>
        <v>-0.6666666666666643</v>
      </c>
      <c r="AJ23" s="2">
        <f t="shared" si="8"/>
        <v>1.511791977423893E-2</v>
      </c>
    </row>
    <row r="24" spans="1:36" x14ac:dyDescent="0.25">
      <c r="A24">
        <v>68</v>
      </c>
      <c r="B24" s="7" t="s">
        <v>2</v>
      </c>
      <c r="C24">
        <v>5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3</v>
      </c>
      <c r="L24" s="1">
        <v>26</v>
      </c>
      <c r="M24" s="1">
        <v>23</v>
      </c>
      <c r="N24">
        <v>18</v>
      </c>
      <c r="O24">
        <v>64.2</v>
      </c>
      <c r="P24">
        <v>49</v>
      </c>
      <c r="Q24" s="2">
        <v>0.99</v>
      </c>
      <c r="R24" s="2">
        <v>81.339999999999989</v>
      </c>
      <c r="S24" s="2">
        <v>32.830000000000005</v>
      </c>
      <c r="T24" s="2">
        <v>0.59638554216867457</v>
      </c>
      <c r="U24">
        <v>23</v>
      </c>
      <c r="V24">
        <v>17</v>
      </c>
      <c r="W24">
        <v>64.5</v>
      </c>
      <c r="X24">
        <v>48</v>
      </c>
      <c r="Y24" s="2">
        <v>1.0625</v>
      </c>
      <c r="Z24">
        <v>82</v>
      </c>
      <c r="AA24">
        <v>31</v>
      </c>
      <c r="AB24" s="2">
        <v>0.62195121951219512</v>
      </c>
      <c r="AC24" s="2">
        <f t="shared" si="1"/>
        <v>0</v>
      </c>
      <c r="AD24" s="2">
        <f t="shared" si="2"/>
        <v>-1</v>
      </c>
      <c r="AE24" s="2">
        <f t="shared" si="3"/>
        <v>0.29999999999999716</v>
      </c>
      <c r="AF24" s="2">
        <f t="shared" si="4"/>
        <v>-1</v>
      </c>
      <c r="AG24" s="2">
        <f t="shared" si="5"/>
        <v>7.2500000000000009E-2</v>
      </c>
      <c r="AH24" s="2">
        <f t="shared" si="6"/>
        <v>0.6600000000000108</v>
      </c>
      <c r="AI24" s="2">
        <f t="shared" si="7"/>
        <v>-1.8300000000000054</v>
      </c>
      <c r="AJ24" s="2">
        <f t="shared" si="8"/>
        <v>2.5565677343520554E-2</v>
      </c>
    </row>
    <row r="25" spans="1:36" x14ac:dyDescent="0.25">
      <c r="A25">
        <v>67</v>
      </c>
      <c r="B25" s="7" t="s">
        <v>2</v>
      </c>
      <c r="C25">
        <v>17</v>
      </c>
      <c r="D25">
        <v>1</v>
      </c>
      <c r="E25">
        <v>0</v>
      </c>
      <c r="F25">
        <v>1</v>
      </c>
      <c r="G25">
        <v>0</v>
      </c>
      <c r="H25">
        <v>1</v>
      </c>
      <c r="I25">
        <v>0</v>
      </c>
      <c r="J25">
        <v>1</v>
      </c>
      <c r="K25">
        <v>1</v>
      </c>
      <c r="L25" s="1">
        <v>26</v>
      </c>
      <c r="M25" s="1">
        <v>22</v>
      </c>
      <c r="N25">
        <v>19</v>
      </c>
      <c r="O25">
        <v>45.2</v>
      </c>
      <c r="P25">
        <v>52</v>
      </c>
      <c r="Q25" s="2">
        <v>0.88</v>
      </c>
      <c r="R25" s="2">
        <v>82.506666666666661</v>
      </c>
      <c r="S25" s="2">
        <v>36.74666666666667</v>
      </c>
      <c r="T25" s="2">
        <v>0.55462184873949572</v>
      </c>
      <c r="U25">
        <v>19</v>
      </c>
      <c r="V25">
        <v>21</v>
      </c>
      <c r="W25">
        <v>50.2</v>
      </c>
      <c r="X25">
        <v>50</v>
      </c>
      <c r="Y25" s="2">
        <v>1.02</v>
      </c>
      <c r="Z25">
        <v>84</v>
      </c>
      <c r="AA25">
        <v>33</v>
      </c>
      <c r="AB25" s="2">
        <v>0.6071428571428571</v>
      </c>
      <c r="AC25" s="2">
        <f t="shared" si="1"/>
        <v>-3</v>
      </c>
      <c r="AD25" s="2">
        <f t="shared" si="2"/>
        <v>2</v>
      </c>
      <c r="AE25" s="2">
        <f t="shared" si="3"/>
        <v>5</v>
      </c>
      <c r="AF25" s="2">
        <f t="shared" si="4"/>
        <v>-2</v>
      </c>
      <c r="AG25" s="2">
        <f t="shared" si="5"/>
        <v>0.14000000000000001</v>
      </c>
      <c r="AH25" s="2">
        <f t="shared" si="6"/>
        <v>1.4933333333333394</v>
      </c>
      <c r="AI25" s="2">
        <f t="shared" si="7"/>
        <v>-3.7466666666666697</v>
      </c>
      <c r="AJ25" s="2">
        <f t="shared" si="8"/>
        <v>5.252100840336138E-2</v>
      </c>
    </row>
    <row r="26" spans="1:36" x14ac:dyDescent="0.25">
      <c r="A26">
        <v>56</v>
      </c>
      <c r="B26" s="7" t="s">
        <v>3</v>
      </c>
      <c r="C26">
        <v>8</v>
      </c>
      <c r="D26">
        <v>1</v>
      </c>
      <c r="E26">
        <v>0</v>
      </c>
      <c r="F26">
        <v>0</v>
      </c>
      <c r="G26">
        <v>0</v>
      </c>
      <c r="H26">
        <v>2</v>
      </c>
      <c r="I26">
        <v>1</v>
      </c>
      <c r="J26">
        <v>0</v>
      </c>
      <c r="K26">
        <v>1</v>
      </c>
      <c r="L26" s="1">
        <v>24</v>
      </c>
      <c r="M26" s="1">
        <v>19</v>
      </c>
      <c r="N26">
        <v>15</v>
      </c>
      <c r="O26">
        <v>58</v>
      </c>
      <c r="P26">
        <v>54</v>
      </c>
      <c r="Q26" s="2">
        <v>0.83</v>
      </c>
      <c r="R26" s="2">
        <v>83.88</v>
      </c>
      <c r="S26" s="2">
        <v>39.06</v>
      </c>
      <c r="T26" s="2">
        <v>0.53433476394849777</v>
      </c>
      <c r="U26">
        <v>18</v>
      </c>
      <c r="V26">
        <v>16</v>
      </c>
      <c r="W26">
        <v>60.2</v>
      </c>
      <c r="X26">
        <v>56</v>
      </c>
      <c r="Y26" s="2">
        <v>0.7767857142857143</v>
      </c>
      <c r="Z26">
        <v>85</v>
      </c>
      <c r="AA26">
        <v>41.5</v>
      </c>
      <c r="AB26" s="2">
        <v>0.5117647058823529</v>
      </c>
      <c r="AC26" s="2">
        <f t="shared" si="1"/>
        <v>-1</v>
      </c>
      <c r="AD26" s="2">
        <f t="shared" si="2"/>
        <v>1</v>
      </c>
      <c r="AE26" s="2">
        <f t="shared" si="3"/>
        <v>2.2000000000000028</v>
      </c>
      <c r="AF26" s="2">
        <f t="shared" si="4"/>
        <v>2</v>
      </c>
      <c r="AG26" s="2">
        <f t="shared" si="5"/>
        <v>-5.3214285714285658E-2</v>
      </c>
      <c r="AH26" s="2">
        <f t="shared" si="6"/>
        <v>1.1200000000000045</v>
      </c>
      <c r="AI26" s="2">
        <f t="shared" si="7"/>
        <v>2.4399999999999977</v>
      </c>
      <c r="AJ26" s="2">
        <f t="shared" si="8"/>
        <v>-2.2570058066144871E-2</v>
      </c>
    </row>
    <row r="27" spans="1:36" x14ac:dyDescent="0.25">
      <c r="A27">
        <v>72</v>
      </c>
      <c r="B27" s="7" t="s">
        <v>3</v>
      </c>
      <c r="C27">
        <v>5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2</v>
      </c>
      <c r="L27" s="1">
        <v>30</v>
      </c>
      <c r="M27" s="1">
        <v>29</v>
      </c>
      <c r="N27">
        <v>11</v>
      </c>
      <c r="O27">
        <v>55.2</v>
      </c>
      <c r="P27">
        <v>54</v>
      </c>
      <c r="Q27" s="2">
        <v>0.89</v>
      </c>
      <c r="R27" s="2">
        <v>86.04</v>
      </c>
      <c r="S27" s="2">
        <v>37.979999999999997</v>
      </c>
      <c r="T27" s="2">
        <v>0.55857740585774063</v>
      </c>
      <c r="U27">
        <v>24</v>
      </c>
      <c r="V27">
        <v>12</v>
      </c>
      <c r="W27">
        <v>62</v>
      </c>
      <c r="X27">
        <v>49</v>
      </c>
      <c r="Y27" s="2">
        <v>1.1938775510204083</v>
      </c>
      <c r="Z27">
        <v>88</v>
      </c>
      <c r="AA27">
        <v>29.5</v>
      </c>
      <c r="AB27" s="2">
        <v>0.66477272727272729</v>
      </c>
      <c r="AC27" s="2">
        <f t="shared" si="1"/>
        <v>-5</v>
      </c>
      <c r="AD27" s="2">
        <f t="shared" si="2"/>
        <v>1</v>
      </c>
      <c r="AE27" s="2">
        <f t="shared" si="3"/>
        <v>6.7999999999999972</v>
      </c>
      <c r="AF27" s="2">
        <f t="shared" si="4"/>
        <v>-5</v>
      </c>
      <c r="AG27" s="2">
        <f t="shared" si="5"/>
        <v>0.30387755102040825</v>
      </c>
      <c r="AH27" s="2">
        <f t="shared" si="6"/>
        <v>1.9599999999999937</v>
      </c>
      <c r="AI27" s="2">
        <f t="shared" si="7"/>
        <v>-8.4799999999999969</v>
      </c>
      <c r="AJ27" s="2">
        <f t="shared" si="8"/>
        <v>0.10619532141498667</v>
      </c>
    </row>
    <row r="28" spans="1:36" x14ac:dyDescent="0.25">
      <c r="A28">
        <v>73</v>
      </c>
      <c r="B28" s="7" t="s">
        <v>3</v>
      </c>
      <c r="C28">
        <v>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 s="1">
        <v>25</v>
      </c>
      <c r="M28" s="1">
        <v>24</v>
      </c>
      <c r="N28">
        <v>20</v>
      </c>
      <c r="O28">
        <v>61.3</v>
      </c>
      <c r="P28">
        <v>49</v>
      </c>
      <c r="Q28" s="2">
        <v>0.95</v>
      </c>
      <c r="R28" s="2">
        <v>80.033333333333331</v>
      </c>
      <c r="S28" s="2">
        <v>33.483333333333334</v>
      </c>
      <c r="T28" s="2">
        <v>0.58163265306122447</v>
      </c>
      <c r="U28">
        <v>22</v>
      </c>
      <c r="V28">
        <v>20</v>
      </c>
      <c r="W28">
        <v>61.9</v>
      </c>
      <c r="X28">
        <v>48</v>
      </c>
      <c r="Y28" s="2">
        <v>1.0625</v>
      </c>
      <c r="Z28">
        <v>82</v>
      </c>
      <c r="AA28">
        <v>31</v>
      </c>
      <c r="AB28" s="2">
        <v>0.62195121951219512</v>
      </c>
      <c r="AC28" s="2">
        <f t="shared" si="1"/>
        <v>-2</v>
      </c>
      <c r="AD28" s="2">
        <f t="shared" si="2"/>
        <v>0</v>
      </c>
      <c r="AE28" s="2">
        <f t="shared" si="3"/>
        <v>0.60000000000000142</v>
      </c>
      <c r="AF28" s="2">
        <f t="shared" si="4"/>
        <v>-1</v>
      </c>
      <c r="AG28" s="2">
        <f t="shared" si="5"/>
        <v>0.11250000000000004</v>
      </c>
      <c r="AH28" s="2">
        <f t="shared" si="6"/>
        <v>1.9666666666666686</v>
      </c>
      <c r="AI28" s="2">
        <f t="shared" si="7"/>
        <v>-2.4833333333333343</v>
      </c>
      <c r="AJ28" s="2">
        <f t="shared" si="8"/>
        <v>4.031856645097065E-2</v>
      </c>
    </row>
    <row r="29" spans="1:36" x14ac:dyDescent="0.25">
      <c r="A29">
        <v>66</v>
      </c>
      <c r="B29" s="7" t="s">
        <v>3</v>
      </c>
      <c r="C29">
        <v>5</v>
      </c>
      <c r="D29">
        <v>1</v>
      </c>
      <c r="E29">
        <v>0</v>
      </c>
      <c r="F29">
        <v>0</v>
      </c>
      <c r="G29">
        <v>0</v>
      </c>
      <c r="H29">
        <v>1</v>
      </c>
      <c r="I29">
        <v>0</v>
      </c>
      <c r="J29">
        <v>1</v>
      </c>
      <c r="K29">
        <v>2</v>
      </c>
      <c r="L29" s="1">
        <v>26</v>
      </c>
      <c r="M29" s="1">
        <v>22</v>
      </c>
      <c r="N29">
        <v>17</v>
      </c>
      <c r="O29">
        <v>57.7</v>
      </c>
      <c r="P29">
        <v>52</v>
      </c>
      <c r="Q29" s="2">
        <v>0.95</v>
      </c>
      <c r="R29" s="2">
        <v>84.933333333333337</v>
      </c>
      <c r="S29" s="2">
        <v>35.533333333333331</v>
      </c>
      <c r="T29" s="2">
        <v>0.58163265306122458</v>
      </c>
      <c r="U29">
        <v>22</v>
      </c>
      <c r="V29">
        <v>16</v>
      </c>
      <c r="W29">
        <v>59.9</v>
      </c>
      <c r="X29">
        <v>50</v>
      </c>
      <c r="Y29" s="2">
        <v>1.08</v>
      </c>
      <c r="Z29">
        <v>86</v>
      </c>
      <c r="AA29">
        <v>32</v>
      </c>
      <c r="AB29" s="2">
        <v>0.62790697674418605</v>
      </c>
      <c r="AC29" s="2">
        <f t="shared" si="1"/>
        <v>0</v>
      </c>
      <c r="AD29" s="2">
        <f t="shared" si="2"/>
        <v>-1</v>
      </c>
      <c r="AE29" s="2">
        <f t="shared" si="3"/>
        <v>2.1999999999999957</v>
      </c>
      <c r="AF29" s="2">
        <f t="shared" si="4"/>
        <v>-2</v>
      </c>
      <c r="AG29" s="2">
        <f t="shared" si="5"/>
        <v>0.13000000000000012</v>
      </c>
      <c r="AH29" s="2">
        <f t="shared" si="6"/>
        <v>1.0666666666666629</v>
      </c>
      <c r="AI29" s="2">
        <f t="shared" si="7"/>
        <v>-3.5333333333333314</v>
      </c>
      <c r="AJ29" s="2">
        <f t="shared" si="8"/>
        <v>4.6274323682961471E-2</v>
      </c>
    </row>
    <row r="30" spans="1:36" x14ac:dyDescent="0.25">
      <c r="A30">
        <v>62</v>
      </c>
      <c r="B30" s="7" t="s">
        <v>2</v>
      </c>
      <c r="C30">
        <v>5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 s="1">
        <v>29</v>
      </c>
      <c r="M30" s="1">
        <v>26</v>
      </c>
      <c r="N30">
        <v>5</v>
      </c>
      <c r="O30">
        <v>47</v>
      </c>
      <c r="P30">
        <v>56</v>
      </c>
      <c r="Q30" s="2">
        <v>0.81</v>
      </c>
      <c r="R30" s="2">
        <v>86.240000000000009</v>
      </c>
      <c r="S30" s="2">
        <v>40.880000000000003</v>
      </c>
      <c r="T30" s="2">
        <v>0.52597402597402598</v>
      </c>
      <c r="U30">
        <v>25</v>
      </c>
      <c r="V30">
        <v>5</v>
      </c>
      <c r="W30">
        <v>48.1</v>
      </c>
      <c r="X30">
        <v>55</v>
      </c>
      <c r="Y30" s="2">
        <v>0.92727272727272725</v>
      </c>
      <c r="Z30">
        <v>89</v>
      </c>
      <c r="AA30">
        <v>38</v>
      </c>
      <c r="AB30" s="2">
        <v>0.5730337078651685</v>
      </c>
      <c r="AC30" s="2">
        <f t="shared" si="1"/>
        <v>-1</v>
      </c>
      <c r="AD30" s="2">
        <f t="shared" si="2"/>
        <v>0</v>
      </c>
      <c r="AE30" s="2">
        <f t="shared" si="3"/>
        <v>1.1000000000000014</v>
      </c>
      <c r="AF30" s="2">
        <f t="shared" si="4"/>
        <v>-1</v>
      </c>
      <c r="AG30" s="2">
        <f t="shared" si="5"/>
        <v>0.1172727272727272</v>
      </c>
      <c r="AH30" s="2">
        <f t="shared" si="6"/>
        <v>2.7599999999999909</v>
      </c>
      <c r="AI30" s="2">
        <f t="shared" si="7"/>
        <v>-2.8800000000000026</v>
      </c>
      <c r="AJ30" s="2">
        <f t="shared" si="8"/>
        <v>4.7059681891142513E-2</v>
      </c>
    </row>
    <row r="31" spans="1:36" x14ac:dyDescent="0.25">
      <c r="A31">
        <v>76</v>
      </c>
      <c r="B31" s="7" t="s">
        <v>3</v>
      </c>
      <c r="C31">
        <v>4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2</v>
      </c>
      <c r="L31" s="1">
        <v>25</v>
      </c>
      <c r="M31" s="1">
        <v>20</v>
      </c>
      <c r="N31">
        <v>20</v>
      </c>
      <c r="O31">
        <v>83.2</v>
      </c>
      <c r="P31">
        <v>50</v>
      </c>
      <c r="Q31" s="2">
        <v>1.08</v>
      </c>
      <c r="R31" s="2">
        <v>86</v>
      </c>
      <c r="S31" s="2">
        <v>32</v>
      </c>
      <c r="T31" s="2">
        <v>0.62790697674418605</v>
      </c>
      <c r="U31">
        <v>20</v>
      </c>
      <c r="V31">
        <v>20</v>
      </c>
      <c r="W31">
        <v>84</v>
      </c>
      <c r="X31">
        <v>50</v>
      </c>
      <c r="Y31" s="2">
        <v>1.1100000000000001</v>
      </c>
      <c r="Z31">
        <v>87</v>
      </c>
      <c r="AA31">
        <v>31.5</v>
      </c>
      <c r="AB31" s="2">
        <v>0.63793103448275867</v>
      </c>
      <c r="AC31" s="2">
        <f t="shared" si="1"/>
        <v>0</v>
      </c>
      <c r="AD31" s="2">
        <f t="shared" si="2"/>
        <v>0</v>
      </c>
      <c r="AE31" s="2">
        <f t="shared" si="3"/>
        <v>0.79999999999999716</v>
      </c>
      <c r="AF31" s="2">
        <f t="shared" si="4"/>
        <v>0</v>
      </c>
      <c r="AG31" s="2">
        <f t="shared" si="5"/>
        <v>3.0000000000000027E-2</v>
      </c>
      <c r="AH31" s="2">
        <f t="shared" si="6"/>
        <v>1</v>
      </c>
      <c r="AI31" s="2">
        <f t="shared" si="7"/>
        <v>-0.5</v>
      </c>
      <c r="AJ31" s="2">
        <f t="shared" si="8"/>
        <v>1.0024057738572623E-2</v>
      </c>
    </row>
    <row r="32" spans="1:36" x14ac:dyDescent="0.25">
      <c r="A32">
        <v>69</v>
      </c>
      <c r="B32" s="7" t="s">
        <v>2</v>
      </c>
      <c r="C32">
        <v>8</v>
      </c>
      <c r="D32">
        <v>1</v>
      </c>
      <c r="E32">
        <v>1</v>
      </c>
      <c r="F32">
        <v>0</v>
      </c>
      <c r="G32">
        <v>0</v>
      </c>
      <c r="H32">
        <v>2</v>
      </c>
      <c r="I32">
        <v>0</v>
      </c>
      <c r="J32">
        <v>1</v>
      </c>
      <c r="K32">
        <v>2</v>
      </c>
      <c r="L32" s="1">
        <v>29</v>
      </c>
      <c r="M32" s="1">
        <v>26</v>
      </c>
      <c r="N32">
        <v>18</v>
      </c>
      <c r="O32">
        <v>74.5</v>
      </c>
      <c r="P32">
        <v>53</v>
      </c>
      <c r="Q32" s="2">
        <v>1.02</v>
      </c>
      <c r="R32" s="2">
        <v>89.04</v>
      </c>
      <c r="S32" s="2">
        <v>34.979999999999997</v>
      </c>
      <c r="T32" s="2">
        <v>0.60714285714285721</v>
      </c>
      <c r="U32">
        <v>24</v>
      </c>
      <c r="V32">
        <v>16</v>
      </c>
      <c r="W32">
        <v>75.099999999999994</v>
      </c>
      <c r="X32">
        <v>50</v>
      </c>
      <c r="Y32" s="2">
        <v>1.2</v>
      </c>
      <c r="Z32">
        <v>90</v>
      </c>
      <c r="AA32">
        <v>30</v>
      </c>
      <c r="AB32" s="2">
        <v>0.66666666666666663</v>
      </c>
      <c r="AC32" s="2">
        <f t="shared" si="1"/>
        <v>-2</v>
      </c>
      <c r="AD32" s="2">
        <f t="shared" si="2"/>
        <v>-2</v>
      </c>
      <c r="AE32" s="2">
        <f t="shared" si="3"/>
        <v>0.59999999999999432</v>
      </c>
      <c r="AF32" s="2">
        <f t="shared" si="4"/>
        <v>-3</v>
      </c>
      <c r="AG32" s="2">
        <f t="shared" si="5"/>
        <v>0.17999999999999994</v>
      </c>
      <c r="AH32" s="2">
        <f t="shared" si="6"/>
        <v>0.95999999999999375</v>
      </c>
      <c r="AI32" s="2">
        <f t="shared" si="7"/>
        <v>-4.9799999999999969</v>
      </c>
      <c r="AJ32" s="2">
        <f t="shared" si="8"/>
        <v>5.9523809523809423E-2</v>
      </c>
    </row>
    <row r="33" spans="1:36" x14ac:dyDescent="0.25">
      <c r="A33">
        <v>80</v>
      </c>
      <c r="B33" s="7" t="s">
        <v>3</v>
      </c>
      <c r="C33">
        <v>6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3</v>
      </c>
      <c r="L33" s="1">
        <v>25</v>
      </c>
      <c r="M33" s="1">
        <v>20</v>
      </c>
      <c r="N33">
        <v>21</v>
      </c>
      <c r="O33">
        <v>86.8</v>
      </c>
      <c r="P33">
        <v>51</v>
      </c>
      <c r="Q33" s="2">
        <v>1.08</v>
      </c>
      <c r="R33" s="2">
        <v>87.720000000000013</v>
      </c>
      <c r="S33" s="2">
        <v>32.639999999999993</v>
      </c>
      <c r="T33" s="2">
        <v>0.62790697674418616</v>
      </c>
      <c r="U33">
        <v>18</v>
      </c>
      <c r="V33">
        <v>20</v>
      </c>
      <c r="W33">
        <v>87</v>
      </c>
      <c r="X33">
        <v>49</v>
      </c>
      <c r="Y33" s="2">
        <v>1.2244897959183674</v>
      </c>
      <c r="Z33">
        <v>89</v>
      </c>
      <c r="AA33">
        <v>29</v>
      </c>
      <c r="AB33" s="2">
        <v>0.6741573033707865</v>
      </c>
      <c r="AC33" s="2">
        <f t="shared" si="1"/>
        <v>-2</v>
      </c>
      <c r="AD33" s="2">
        <f t="shared" si="2"/>
        <v>-1</v>
      </c>
      <c r="AE33" s="2">
        <f t="shared" si="3"/>
        <v>0.20000000000000284</v>
      </c>
      <c r="AF33" s="2">
        <f t="shared" si="4"/>
        <v>-2</v>
      </c>
      <c r="AG33" s="2">
        <f t="shared" si="5"/>
        <v>0.1444897959183673</v>
      </c>
      <c r="AH33" s="2">
        <f t="shared" si="6"/>
        <v>1.2799999999999869</v>
      </c>
      <c r="AI33" s="2">
        <f t="shared" si="7"/>
        <v>-3.6399999999999935</v>
      </c>
      <c r="AJ33" s="2">
        <f t="shared" si="8"/>
        <v>4.6250326626600335E-2</v>
      </c>
    </row>
    <row r="34" spans="1:36" x14ac:dyDescent="0.25">
      <c r="A34">
        <v>68</v>
      </c>
      <c r="B34" s="7" t="s">
        <v>2</v>
      </c>
      <c r="C34">
        <v>13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2</v>
      </c>
      <c r="L34" s="1">
        <v>25</v>
      </c>
      <c r="M34" s="1">
        <v>21</v>
      </c>
      <c r="N34">
        <v>13</v>
      </c>
      <c r="O34">
        <v>69.7</v>
      </c>
      <c r="P34">
        <v>52</v>
      </c>
      <c r="Q34" s="2">
        <v>1.03</v>
      </c>
      <c r="R34" s="2">
        <v>87.706666666666663</v>
      </c>
      <c r="S34" s="2">
        <v>34.146666666666668</v>
      </c>
      <c r="T34" s="2">
        <v>0.6106719367588932</v>
      </c>
      <c r="U34">
        <v>20</v>
      </c>
      <c r="V34">
        <v>12</v>
      </c>
      <c r="W34">
        <v>69.900000000000006</v>
      </c>
      <c r="X34">
        <v>50</v>
      </c>
      <c r="Y34" s="2">
        <v>1.1399999999999999</v>
      </c>
      <c r="Z34">
        <v>88</v>
      </c>
      <c r="AA34">
        <v>31</v>
      </c>
      <c r="AB34" s="2">
        <v>0.64772727272727271</v>
      </c>
      <c r="AC34" s="2">
        <f t="shared" si="1"/>
        <v>-1</v>
      </c>
      <c r="AD34" s="2">
        <f t="shared" si="2"/>
        <v>-1</v>
      </c>
      <c r="AE34" s="2">
        <f t="shared" si="3"/>
        <v>0.20000000000000284</v>
      </c>
      <c r="AF34" s="2">
        <f t="shared" si="4"/>
        <v>-2</v>
      </c>
      <c r="AG34" s="2">
        <f t="shared" si="5"/>
        <v>0.10999999999999988</v>
      </c>
      <c r="AH34" s="2">
        <f t="shared" si="6"/>
        <v>0.29333333333333655</v>
      </c>
      <c r="AI34" s="2">
        <f t="shared" si="7"/>
        <v>-3.1466666666666683</v>
      </c>
      <c r="AJ34" s="2">
        <f t="shared" si="8"/>
        <v>3.705533596837951E-2</v>
      </c>
    </row>
    <row r="35" spans="1:36" x14ac:dyDescent="0.25">
      <c r="A35">
        <v>66</v>
      </c>
      <c r="B35" s="7" t="s">
        <v>2</v>
      </c>
      <c r="C35">
        <v>5</v>
      </c>
      <c r="D35">
        <v>1</v>
      </c>
      <c r="E35">
        <v>0</v>
      </c>
      <c r="F35">
        <v>0</v>
      </c>
      <c r="G35">
        <v>0</v>
      </c>
      <c r="H35">
        <v>2</v>
      </c>
      <c r="I35">
        <v>0</v>
      </c>
      <c r="J35">
        <v>0</v>
      </c>
      <c r="K35">
        <v>2</v>
      </c>
      <c r="L35" s="1">
        <v>25</v>
      </c>
      <c r="M35" s="1">
        <v>22</v>
      </c>
      <c r="N35">
        <v>24</v>
      </c>
      <c r="O35">
        <v>60.7</v>
      </c>
      <c r="P35">
        <v>49</v>
      </c>
      <c r="Q35" s="2">
        <v>0.94</v>
      </c>
      <c r="R35" s="2">
        <v>79.706666666666663</v>
      </c>
      <c r="S35" s="2">
        <v>33.646666666666668</v>
      </c>
      <c r="T35" s="2">
        <v>0.57786885245901631</v>
      </c>
      <c r="U35">
        <v>22</v>
      </c>
      <c r="V35">
        <v>18</v>
      </c>
      <c r="W35">
        <v>61</v>
      </c>
      <c r="X35">
        <v>47</v>
      </c>
      <c r="Y35" s="2">
        <v>1.1489361702127661</v>
      </c>
      <c r="Z35">
        <v>83</v>
      </c>
      <c r="AA35">
        <v>29</v>
      </c>
      <c r="AB35" s="2">
        <v>0.6506024096385542</v>
      </c>
      <c r="AC35" s="2">
        <f t="shared" si="1"/>
        <v>0</v>
      </c>
      <c r="AD35" s="2">
        <f t="shared" si="2"/>
        <v>-6</v>
      </c>
      <c r="AE35" s="2">
        <f t="shared" si="3"/>
        <v>0.29999999999999716</v>
      </c>
      <c r="AF35" s="2">
        <f t="shared" si="4"/>
        <v>-2</v>
      </c>
      <c r="AG35" s="2">
        <f t="shared" si="5"/>
        <v>0.20893617021276611</v>
      </c>
      <c r="AH35" s="2">
        <f t="shared" si="6"/>
        <v>3.2933333333333366</v>
      </c>
      <c r="AI35" s="2">
        <f t="shared" si="7"/>
        <v>-4.6466666666666683</v>
      </c>
      <c r="AJ35" s="2">
        <f t="shared" si="8"/>
        <v>7.2733557179537889E-2</v>
      </c>
    </row>
    <row r="36" spans="1:36" x14ac:dyDescent="0.25">
      <c r="A36">
        <v>60</v>
      </c>
      <c r="B36" s="7" t="s">
        <v>2</v>
      </c>
      <c r="C36">
        <v>2</v>
      </c>
      <c r="D36">
        <v>1</v>
      </c>
      <c r="E36">
        <v>1</v>
      </c>
      <c r="F36">
        <v>1</v>
      </c>
      <c r="G36">
        <v>1</v>
      </c>
      <c r="H36">
        <v>2</v>
      </c>
      <c r="I36">
        <v>0</v>
      </c>
      <c r="J36">
        <v>0</v>
      </c>
      <c r="K36">
        <v>3</v>
      </c>
      <c r="L36" s="1">
        <v>24</v>
      </c>
      <c r="M36" s="1">
        <v>19</v>
      </c>
      <c r="N36">
        <v>9</v>
      </c>
      <c r="O36">
        <v>99.4</v>
      </c>
      <c r="P36">
        <v>50</v>
      </c>
      <c r="Q36" s="2">
        <v>1.2</v>
      </c>
      <c r="R36" s="2">
        <v>90</v>
      </c>
      <c r="S36" s="2">
        <v>30</v>
      </c>
      <c r="T36" s="2">
        <v>0.66666666666666663</v>
      </c>
      <c r="U36">
        <v>18</v>
      </c>
      <c r="V36">
        <v>8</v>
      </c>
      <c r="W36">
        <v>99.6</v>
      </c>
      <c r="X36">
        <v>49</v>
      </c>
      <c r="Y36" s="2">
        <v>1.3163265306122449</v>
      </c>
      <c r="Z36">
        <v>92</v>
      </c>
      <c r="AA36">
        <v>27.5</v>
      </c>
      <c r="AB36" s="2">
        <v>0.70108695652173914</v>
      </c>
      <c r="AC36" s="2">
        <f t="shared" si="1"/>
        <v>-1</v>
      </c>
      <c r="AD36" s="2">
        <f t="shared" si="2"/>
        <v>-1</v>
      </c>
      <c r="AE36" s="2">
        <f t="shared" si="3"/>
        <v>0.19999999999998863</v>
      </c>
      <c r="AF36" s="2">
        <f t="shared" si="4"/>
        <v>-1</v>
      </c>
      <c r="AG36" s="2">
        <f t="shared" si="5"/>
        <v>0.11632653061224496</v>
      </c>
      <c r="AH36" s="2">
        <f t="shared" si="6"/>
        <v>2</v>
      </c>
      <c r="AI36" s="2">
        <f t="shared" si="7"/>
        <v>-2.5</v>
      </c>
      <c r="AJ36" s="2">
        <f t="shared" si="8"/>
        <v>3.4420289855072506E-2</v>
      </c>
    </row>
    <row r="37" spans="1:36" x14ac:dyDescent="0.25">
      <c r="A37">
        <v>62</v>
      </c>
      <c r="B37" s="7" t="s">
        <v>2</v>
      </c>
      <c r="C37">
        <v>5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2</v>
      </c>
      <c r="L37" s="1">
        <v>24</v>
      </c>
      <c r="M37" s="1">
        <v>20</v>
      </c>
      <c r="N37">
        <v>8</v>
      </c>
      <c r="O37">
        <v>38.5</v>
      </c>
      <c r="P37">
        <v>56</v>
      </c>
      <c r="Q37" s="2">
        <v>0.94</v>
      </c>
      <c r="R37" s="2">
        <v>91.09333333333332</v>
      </c>
      <c r="S37" s="2">
        <v>38.453333333333333</v>
      </c>
      <c r="T37" s="2">
        <v>0.57786885245901631</v>
      </c>
      <c r="U37">
        <v>19</v>
      </c>
      <c r="V37">
        <v>7</v>
      </c>
      <c r="W37">
        <v>40.1</v>
      </c>
      <c r="X37">
        <v>55</v>
      </c>
      <c r="Y37" s="2">
        <v>0.95454545454545459</v>
      </c>
      <c r="Z37">
        <v>90</v>
      </c>
      <c r="AA37">
        <v>37.5</v>
      </c>
      <c r="AB37" s="2">
        <v>0.58333333333333337</v>
      </c>
      <c r="AC37" s="2">
        <f t="shared" si="1"/>
        <v>-1</v>
      </c>
      <c r="AD37" s="2">
        <f t="shared" si="2"/>
        <v>-1</v>
      </c>
      <c r="AE37" s="2">
        <f t="shared" si="3"/>
        <v>1.6000000000000014</v>
      </c>
      <c r="AF37" s="2">
        <f t="shared" si="4"/>
        <v>-1</v>
      </c>
      <c r="AG37" s="2">
        <f t="shared" si="5"/>
        <v>1.4545454545454639E-2</v>
      </c>
      <c r="AH37" s="2">
        <f t="shared" si="6"/>
        <v>-1.0933333333333195</v>
      </c>
      <c r="AI37" s="2">
        <f t="shared" si="7"/>
        <v>-0.95333333333333314</v>
      </c>
      <c r="AJ37" s="2">
        <f t="shared" si="8"/>
        <v>5.464480874317057E-3</v>
      </c>
    </row>
    <row r="38" spans="1:36" x14ac:dyDescent="0.25">
      <c r="A38">
        <v>65</v>
      </c>
      <c r="B38" s="7" t="s">
        <v>3</v>
      </c>
      <c r="C38">
        <v>8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3</v>
      </c>
      <c r="L38" s="1">
        <v>24</v>
      </c>
      <c r="M38" s="1">
        <v>19</v>
      </c>
      <c r="N38">
        <v>10</v>
      </c>
      <c r="O38">
        <v>57.4</v>
      </c>
      <c r="P38">
        <v>56</v>
      </c>
      <c r="Q38" s="2">
        <v>0.9</v>
      </c>
      <c r="R38" s="2">
        <v>89.600000000000009</v>
      </c>
      <c r="S38" s="2">
        <v>39.199999999999996</v>
      </c>
      <c r="T38" s="2">
        <v>0.56250000000000011</v>
      </c>
      <c r="U38">
        <v>18</v>
      </c>
      <c r="V38">
        <v>8</v>
      </c>
      <c r="W38">
        <v>58.5</v>
      </c>
      <c r="X38">
        <v>55</v>
      </c>
      <c r="Y38" s="2">
        <v>0.95454545454545459</v>
      </c>
      <c r="Z38">
        <v>90</v>
      </c>
      <c r="AA38">
        <v>37.5</v>
      </c>
      <c r="AB38" s="2">
        <v>0.58333333333333337</v>
      </c>
      <c r="AC38" s="2">
        <f t="shared" si="1"/>
        <v>-1</v>
      </c>
      <c r="AD38" s="2">
        <f t="shared" si="2"/>
        <v>-2</v>
      </c>
      <c r="AE38" s="2">
        <f t="shared" si="3"/>
        <v>1.1000000000000014</v>
      </c>
      <c r="AF38" s="2">
        <f t="shared" si="4"/>
        <v>-1</v>
      </c>
      <c r="AG38" s="2">
        <f t="shared" si="5"/>
        <v>5.4545454545454564E-2</v>
      </c>
      <c r="AH38" s="2">
        <f t="shared" si="6"/>
        <v>0.39999999999999147</v>
      </c>
      <c r="AI38" s="2">
        <f t="shared" si="7"/>
        <v>-1.6999999999999957</v>
      </c>
      <c r="AJ38" s="2">
        <f t="shared" si="8"/>
        <v>2.0833333333333259E-2</v>
      </c>
    </row>
    <row r="39" spans="1:36" x14ac:dyDescent="0.25">
      <c r="A39">
        <v>75</v>
      </c>
      <c r="B39" s="7" t="s">
        <v>2</v>
      </c>
      <c r="C39">
        <v>8</v>
      </c>
      <c r="D39">
        <v>1</v>
      </c>
      <c r="E39">
        <v>0</v>
      </c>
      <c r="F39">
        <v>0</v>
      </c>
      <c r="G39">
        <v>1</v>
      </c>
      <c r="H39">
        <v>1</v>
      </c>
      <c r="I39">
        <v>0</v>
      </c>
      <c r="J39">
        <v>1</v>
      </c>
      <c r="K39">
        <v>1</v>
      </c>
      <c r="L39" s="1">
        <v>26</v>
      </c>
      <c r="M39" s="1">
        <v>24</v>
      </c>
      <c r="N39">
        <v>14</v>
      </c>
      <c r="O39">
        <v>52.1</v>
      </c>
      <c r="P39">
        <v>52</v>
      </c>
      <c r="Q39" s="2">
        <v>0.83</v>
      </c>
      <c r="R39" s="2">
        <v>80.773333333333326</v>
      </c>
      <c r="S39" s="2">
        <v>37.613333333333337</v>
      </c>
      <c r="T39" s="2">
        <v>0.53433476394849777</v>
      </c>
      <c r="U39">
        <v>23</v>
      </c>
      <c r="V39">
        <v>14</v>
      </c>
      <c r="W39">
        <v>53.2</v>
      </c>
      <c r="X39">
        <v>50</v>
      </c>
      <c r="Y39" s="2">
        <v>0.96</v>
      </c>
      <c r="Z39">
        <v>82</v>
      </c>
      <c r="AA39">
        <v>34</v>
      </c>
      <c r="AB39" s="2">
        <v>0.58536585365853655</v>
      </c>
      <c r="AC39" s="2">
        <f t="shared" si="1"/>
        <v>-1</v>
      </c>
      <c r="AD39" s="2">
        <f t="shared" si="2"/>
        <v>0</v>
      </c>
      <c r="AE39" s="2">
        <f t="shared" si="3"/>
        <v>1.1000000000000014</v>
      </c>
      <c r="AF39" s="2">
        <f t="shared" si="4"/>
        <v>-2</v>
      </c>
      <c r="AG39" s="2">
        <f t="shared" si="5"/>
        <v>0.13</v>
      </c>
      <c r="AH39" s="2">
        <f t="shared" si="6"/>
        <v>1.2266666666666737</v>
      </c>
      <c r="AI39" s="2">
        <f t="shared" si="7"/>
        <v>-3.6133333333333368</v>
      </c>
      <c r="AJ39" s="2">
        <f t="shared" si="8"/>
        <v>5.1031089710038779E-2</v>
      </c>
    </row>
    <row r="40" spans="1:36" x14ac:dyDescent="0.25">
      <c r="A40">
        <v>75</v>
      </c>
      <c r="B40" s="7" t="s">
        <v>3</v>
      </c>
      <c r="C40">
        <v>5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2</v>
      </c>
      <c r="L40" s="1">
        <v>25</v>
      </c>
      <c r="M40" s="1">
        <v>22</v>
      </c>
      <c r="N40">
        <v>15</v>
      </c>
      <c r="O40">
        <v>55.5</v>
      </c>
      <c r="P40">
        <v>53</v>
      </c>
      <c r="Q40" s="2">
        <v>0.9</v>
      </c>
      <c r="R40" s="2">
        <v>84.8</v>
      </c>
      <c r="S40" s="2">
        <v>37.1</v>
      </c>
      <c r="T40" s="2">
        <v>0.5625</v>
      </c>
      <c r="U40">
        <v>21</v>
      </c>
      <c r="V40">
        <v>15</v>
      </c>
      <c r="W40">
        <v>56.1</v>
      </c>
      <c r="X40">
        <v>52</v>
      </c>
      <c r="Y40" s="2">
        <v>0.95192307692307687</v>
      </c>
      <c r="Z40">
        <v>85</v>
      </c>
      <c r="AA40">
        <v>35.5</v>
      </c>
      <c r="AB40" s="2">
        <v>0.58235294117647063</v>
      </c>
      <c r="AC40" s="2">
        <f t="shared" si="1"/>
        <v>-1</v>
      </c>
      <c r="AD40" s="2">
        <f t="shared" si="2"/>
        <v>0</v>
      </c>
      <c r="AE40" s="2">
        <f t="shared" si="3"/>
        <v>0.60000000000000142</v>
      </c>
      <c r="AF40" s="2">
        <f t="shared" si="4"/>
        <v>-1</v>
      </c>
      <c r="AG40" s="2">
        <f t="shared" si="5"/>
        <v>5.192307692307685E-2</v>
      </c>
      <c r="AH40" s="2">
        <f t="shared" si="6"/>
        <v>0.20000000000000284</v>
      </c>
      <c r="AI40" s="2">
        <f t="shared" si="7"/>
        <v>-1.6000000000000014</v>
      </c>
      <c r="AJ40" s="2">
        <f t="shared" si="8"/>
        <v>1.9852941176470629E-2</v>
      </c>
    </row>
    <row r="41" spans="1:36" x14ac:dyDescent="0.25">
      <c r="A41">
        <v>69</v>
      </c>
      <c r="B41" s="7" t="s">
        <v>3</v>
      </c>
      <c r="C41">
        <v>5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</v>
      </c>
      <c r="L41" s="1">
        <v>25</v>
      </c>
      <c r="M41" s="1">
        <v>22</v>
      </c>
      <c r="N41">
        <v>12</v>
      </c>
      <c r="O41">
        <v>52.2</v>
      </c>
      <c r="P41">
        <v>54</v>
      </c>
      <c r="Q41" s="2">
        <v>0.8</v>
      </c>
      <c r="R41" s="2">
        <v>82.8</v>
      </c>
      <c r="S41" s="2">
        <v>39.6</v>
      </c>
      <c r="T41" s="2">
        <v>0.52173913043478259</v>
      </c>
      <c r="U41">
        <v>22</v>
      </c>
      <c r="V41">
        <v>12</v>
      </c>
      <c r="W41">
        <v>52</v>
      </c>
      <c r="X41">
        <v>55</v>
      </c>
      <c r="Y41" s="2">
        <v>0.79090909090909089</v>
      </c>
      <c r="Z41">
        <v>84</v>
      </c>
      <c r="AA41">
        <v>40.5</v>
      </c>
      <c r="AB41" s="2">
        <v>0.5178571428571429</v>
      </c>
      <c r="AC41" s="2">
        <f t="shared" si="1"/>
        <v>0</v>
      </c>
      <c r="AD41" s="2">
        <f t="shared" si="2"/>
        <v>0</v>
      </c>
      <c r="AE41" s="2">
        <f t="shared" si="3"/>
        <v>-0.20000000000000284</v>
      </c>
      <c r="AF41" s="2">
        <f t="shared" si="4"/>
        <v>1</v>
      </c>
      <c r="AG41" s="2">
        <f t="shared" si="5"/>
        <v>-9.0909090909091494E-3</v>
      </c>
      <c r="AH41" s="2">
        <f t="shared" si="6"/>
        <v>1.2000000000000028</v>
      </c>
      <c r="AI41" s="2">
        <f t="shared" si="7"/>
        <v>0.89999999999999858</v>
      </c>
      <c r="AJ41" s="2">
        <f t="shared" si="8"/>
        <v>-3.8819875776396895E-3</v>
      </c>
    </row>
    <row r="42" spans="1:36" x14ac:dyDescent="0.25">
      <c r="A42">
        <v>78</v>
      </c>
      <c r="B42" s="7" t="s">
        <v>3</v>
      </c>
      <c r="C42">
        <v>3</v>
      </c>
      <c r="D42">
        <v>1</v>
      </c>
      <c r="E42">
        <v>1</v>
      </c>
      <c r="F42">
        <v>1</v>
      </c>
      <c r="G42">
        <v>0</v>
      </c>
      <c r="H42">
        <v>0</v>
      </c>
      <c r="I42">
        <v>0</v>
      </c>
      <c r="J42">
        <v>0</v>
      </c>
      <c r="K42">
        <v>2</v>
      </c>
      <c r="L42" s="1">
        <v>26</v>
      </c>
      <c r="M42" s="1">
        <v>23</v>
      </c>
      <c r="N42">
        <v>15</v>
      </c>
      <c r="O42">
        <v>121</v>
      </c>
      <c r="P42">
        <v>48</v>
      </c>
      <c r="Q42" s="2">
        <v>1.1399999999999999</v>
      </c>
      <c r="R42" s="2">
        <v>84.48</v>
      </c>
      <c r="S42" s="2">
        <v>29.76</v>
      </c>
      <c r="T42" s="2">
        <v>0.64772727272727271</v>
      </c>
      <c r="U42">
        <v>21</v>
      </c>
      <c r="V42">
        <v>10</v>
      </c>
      <c r="W42">
        <v>122</v>
      </c>
      <c r="X42">
        <v>46</v>
      </c>
      <c r="Y42" s="2">
        <v>1.2717391304347827</v>
      </c>
      <c r="Z42">
        <v>85</v>
      </c>
      <c r="AA42">
        <v>26.5</v>
      </c>
      <c r="AB42" s="2">
        <v>0.68823529411764706</v>
      </c>
      <c r="AC42" s="2">
        <f t="shared" ref="AC42:AC105" si="9">U42-M42</f>
        <v>-2</v>
      </c>
      <c r="AD42" s="2">
        <f t="shared" ref="AD42:AD105" si="10">V42-N42</f>
        <v>-5</v>
      </c>
      <c r="AE42" s="2">
        <f t="shared" ref="AE42:AE105" si="11">W42-O42</f>
        <v>1</v>
      </c>
      <c r="AF42" s="2">
        <f t="shared" ref="AF42:AF105" si="12">X42-P42</f>
        <v>-2</v>
      </c>
      <c r="AG42" s="2">
        <f t="shared" ref="AG42:AG105" si="13">Y42-Q42</f>
        <v>0.1317391304347828</v>
      </c>
      <c r="AH42" s="2">
        <f t="shared" ref="AH42:AH105" si="14">Z42-R42</f>
        <v>0.51999999999999602</v>
      </c>
      <c r="AI42" s="2">
        <f t="shared" ref="AI42:AI105" si="15">AA42-S42</f>
        <v>-3.2600000000000016</v>
      </c>
      <c r="AJ42" s="2">
        <f t="shared" ref="AJ42:AJ105" si="16">AB42-T42</f>
        <v>4.0508021390374349E-2</v>
      </c>
    </row>
    <row r="43" spans="1:36" x14ac:dyDescent="0.25">
      <c r="A43">
        <v>78</v>
      </c>
      <c r="B43" s="7" t="s">
        <v>3</v>
      </c>
      <c r="C43">
        <v>8</v>
      </c>
      <c r="D43">
        <v>1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3</v>
      </c>
      <c r="L43" s="1">
        <v>26</v>
      </c>
      <c r="M43" s="1">
        <v>22</v>
      </c>
      <c r="N43">
        <v>16</v>
      </c>
      <c r="O43">
        <v>49.1</v>
      </c>
      <c r="P43">
        <v>54</v>
      </c>
      <c r="Q43" s="2">
        <v>0.89</v>
      </c>
      <c r="R43" s="2">
        <v>86.04</v>
      </c>
      <c r="S43" s="2">
        <v>37.979999999999997</v>
      </c>
      <c r="T43" s="2">
        <v>0.55857740585774063</v>
      </c>
      <c r="U43">
        <v>21</v>
      </c>
      <c r="V43">
        <v>16</v>
      </c>
      <c r="W43">
        <v>51.2</v>
      </c>
      <c r="X43">
        <v>52</v>
      </c>
      <c r="Y43" s="2">
        <v>1.0961538461538463</v>
      </c>
      <c r="Z43">
        <v>90</v>
      </c>
      <c r="AA43">
        <v>33</v>
      </c>
      <c r="AB43" s="2">
        <v>0.6333333333333333</v>
      </c>
      <c r="AC43" s="2">
        <f t="shared" si="9"/>
        <v>-1</v>
      </c>
      <c r="AD43" s="2">
        <f t="shared" si="10"/>
        <v>0</v>
      </c>
      <c r="AE43" s="2">
        <f t="shared" si="11"/>
        <v>2.1000000000000014</v>
      </c>
      <c r="AF43" s="2">
        <f t="shared" si="12"/>
        <v>-2</v>
      </c>
      <c r="AG43" s="2">
        <f t="shared" si="13"/>
        <v>0.20615384615384624</v>
      </c>
      <c r="AH43" s="2">
        <f t="shared" si="14"/>
        <v>3.9599999999999937</v>
      </c>
      <c r="AI43" s="2">
        <f t="shared" si="15"/>
        <v>-4.9799999999999969</v>
      </c>
      <c r="AJ43" s="2">
        <f t="shared" si="16"/>
        <v>7.4755927475592676E-2</v>
      </c>
    </row>
    <row r="44" spans="1:36" x14ac:dyDescent="0.25">
      <c r="A44">
        <v>78</v>
      </c>
      <c r="B44" s="7" t="s">
        <v>2</v>
      </c>
      <c r="C44">
        <v>13</v>
      </c>
      <c r="D44">
        <v>1</v>
      </c>
      <c r="E44">
        <v>0</v>
      </c>
      <c r="F44">
        <v>1</v>
      </c>
      <c r="G44">
        <v>0</v>
      </c>
      <c r="H44">
        <v>2</v>
      </c>
      <c r="I44">
        <v>0</v>
      </c>
      <c r="J44">
        <v>1</v>
      </c>
      <c r="K44">
        <v>2</v>
      </c>
      <c r="L44" s="1">
        <v>24</v>
      </c>
      <c r="M44" s="1">
        <v>20</v>
      </c>
      <c r="N44">
        <v>6</v>
      </c>
      <c r="O44">
        <v>49.7</v>
      </c>
      <c r="P44">
        <v>56</v>
      </c>
      <c r="Q44" s="2">
        <v>0.8</v>
      </c>
      <c r="R44" s="2">
        <v>85.866666666666674</v>
      </c>
      <c r="S44" s="2">
        <v>41.066666666666663</v>
      </c>
      <c r="T44" s="2">
        <v>0.52173913043478271</v>
      </c>
      <c r="U44">
        <v>19</v>
      </c>
      <c r="V44">
        <v>5</v>
      </c>
      <c r="W44">
        <v>52.4</v>
      </c>
      <c r="X44">
        <v>54</v>
      </c>
      <c r="Y44" s="2">
        <v>0.88888888888888884</v>
      </c>
      <c r="Z44">
        <v>86</v>
      </c>
      <c r="AA44">
        <v>38</v>
      </c>
      <c r="AB44" s="2">
        <v>0.55813953488372092</v>
      </c>
      <c r="AC44" s="2">
        <f t="shared" si="9"/>
        <v>-1</v>
      </c>
      <c r="AD44" s="2">
        <f t="shared" si="10"/>
        <v>-1</v>
      </c>
      <c r="AE44" s="2">
        <f t="shared" si="11"/>
        <v>2.6999999999999957</v>
      </c>
      <c r="AF44" s="2">
        <f t="shared" si="12"/>
        <v>-2</v>
      </c>
      <c r="AG44" s="2">
        <f t="shared" si="13"/>
        <v>8.8888888888888795E-2</v>
      </c>
      <c r="AH44" s="2">
        <f t="shared" si="14"/>
        <v>0.13333333333332575</v>
      </c>
      <c r="AI44" s="2">
        <f t="shared" si="15"/>
        <v>-3.0666666666666629</v>
      </c>
      <c r="AJ44" s="2">
        <f t="shared" si="16"/>
        <v>3.6400404448938217E-2</v>
      </c>
    </row>
    <row r="45" spans="1:36" x14ac:dyDescent="0.25">
      <c r="A45">
        <v>75</v>
      </c>
      <c r="B45" s="7" t="s">
        <v>2</v>
      </c>
      <c r="C45">
        <v>13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1</v>
      </c>
      <c r="K45">
        <v>3</v>
      </c>
      <c r="L45" s="1">
        <v>27</v>
      </c>
      <c r="M45" s="1">
        <v>24</v>
      </c>
      <c r="N45">
        <v>6</v>
      </c>
      <c r="O45">
        <v>42.5</v>
      </c>
      <c r="P45">
        <v>55</v>
      </c>
      <c r="Q45" s="2">
        <v>0.76</v>
      </c>
      <c r="R45" s="2">
        <v>82.86666666666666</v>
      </c>
      <c r="S45" s="2">
        <v>41.06666666666667</v>
      </c>
      <c r="T45" s="2">
        <v>0.50442477876106184</v>
      </c>
      <c r="U45">
        <v>22</v>
      </c>
      <c r="V45">
        <v>5</v>
      </c>
      <c r="W45">
        <v>43.8</v>
      </c>
      <c r="X45">
        <v>52</v>
      </c>
      <c r="Y45" s="2">
        <v>0.89423076923076927</v>
      </c>
      <c r="Z45">
        <v>83</v>
      </c>
      <c r="AA45">
        <v>36.5</v>
      </c>
      <c r="AB45" s="2">
        <v>0.56024096385542166</v>
      </c>
      <c r="AC45" s="2">
        <f t="shared" si="9"/>
        <v>-2</v>
      </c>
      <c r="AD45" s="2">
        <f t="shared" si="10"/>
        <v>-1</v>
      </c>
      <c r="AE45" s="2">
        <f t="shared" si="11"/>
        <v>1.2999999999999972</v>
      </c>
      <c r="AF45" s="2">
        <f t="shared" si="12"/>
        <v>-3</v>
      </c>
      <c r="AG45" s="2">
        <f t="shared" si="13"/>
        <v>0.13423076923076926</v>
      </c>
      <c r="AH45" s="2">
        <f t="shared" si="14"/>
        <v>0.13333333333333997</v>
      </c>
      <c r="AI45" s="2">
        <f t="shared" si="15"/>
        <v>-4.56666666666667</v>
      </c>
      <c r="AJ45" s="2">
        <f t="shared" si="16"/>
        <v>5.5816185094359816E-2</v>
      </c>
    </row>
    <row r="46" spans="1:36" x14ac:dyDescent="0.25">
      <c r="A46">
        <v>76</v>
      </c>
      <c r="B46" s="7" t="s">
        <v>3</v>
      </c>
      <c r="C46">
        <v>5</v>
      </c>
      <c r="D46">
        <v>1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1</v>
      </c>
      <c r="L46" s="1">
        <v>28</v>
      </c>
      <c r="M46" s="1">
        <v>25</v>
      </c>
      <c r="N46">
        <v>10</v>
      </c>
      <c r="O46">
        <v>40.200000000000003</v>
      </c>
      <c r="P46">
        <v>53</v>
      </c>
      <c r="Q46" s="2">
        <v>0.86</v>
      </c>
      <c r="R46" s="2">
        <v>83.38666666666667</v>
      </c>
      <c r="S46" s="2">
        <v>37.806666666666665</v>
      </c>
      <c r="T46" s="2">
        <v>0.54661016949152541</v>
      </c>
      <c r="U46">
        <v>23</v>
      </c>
      <c r="V46">
        <v>10</v>
      </c>
      <c r="W46">
        <v>42.1</v>
      </c>
      <c r="X46">
        <v>52</v>
      </c>
      <c r="Y46" s="2">
        <v>0.98076923076923073</v>
      </c>
      <c r="Z46">
        <v>86</v>
      </c>
      <c r="AA46">
        <v>35</v>
      </c>
      <c r="AB46" s="2">
        <v>0.59302325581395354</v>
      </c>
      <c r="AC46" s="2">
        <f t="shared" si="9"/>
        <v>-2</v>
      </c>
      <c r="AD46" s="2">
        <f t="shared" si="10"/>
        <v>0</v>
      </c>
      <c r="AE46" s="2">
        <f t="shared" si="11"/>
        <v>1.8999999999999986</v>
      </c>
      <c r="AF46" s="2">
        <f t="shared" si="12"/>
        <v>-1</v>
      </c>
      <c r="AG46" s="2">
        <f t="shared" si="13"/>
        <v>0.12076923076923074</v>
      </c>
      <c r="AH46" s="2">
        <f t="shared" si="14"/>
        <v>2.6133333333333297</v>
      </c>
      <c r="AI46" s="2">
        <f t="shared" si="15"/>
        <v>-2.8066666666666649</v>
      </c>
      <c r="AJ46" s="2">
        <f t="shared" si="16"/>
        <v>4.6413086322428132E-2</v>
      </c>
    </row>
    <row r="47" spans="1:36" x14ac:dyDescent="0.25">
      <c r="A47">
        <v>72</v>
      </c>
      <c r="B47" s="7" t="s">
        <v>3</v>
      </c>
      <c r="C47">
        <v>5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2</v>
      </c>
      <c r="L47" s="1">
        <v>25</v>
      </c>
      <c r="M47" s="1">
        <v>22</v>
      </c>
      <c r="N47">
        <v>5</v>
      </c>
      <c r="O47">
        <v>50.3</v>
      </c>
      <c r="P47">
        <v>57</v>
      </c>
      <c r="Q47" s="2">
        <v>0.99</v>
      </c>
      <c r="R47" s="2">
        <v>94.62</v>
      </c>
      <c r="S47" s="2">
        <v>38.19</v>
      </c>
      <c r="T47" s="2">
        <v>0.59638554216867479</v>
      </c>
      <c r="U47">
        <v>22</v>
      </c>
      <c r="V47">
        <v>5</v>
      </c>
      <c r="W47">
        <v>50.9</v>
      </c>
      <c r="X47">
        <v>55</v>
      </c>
      <c r="Y47" s="2">
        <v>1.0909090909090908</v>
      </c>
      <c r="Z47">
        <v>95</v>
      </c>
      <c r="AA47">
        <v>35</v>
      </c>
      <c r="AB47" s="2">
        <v>0.63157894736842102</v>
      </c>
      <c r="AC47" s="2">
        <f t="shared" si="9"/>
        <v>0</v>
      </c>
      <c r="AD47" s="2">
        <f t="shared" si="10"/>
        <v>0</v>
      </c>
      <c r="AE47" s="2">
        <f t="shared" si="11"/>
        <v>0.60000000000000142</v>
      </c>
      <c r="AF47" s="2">
        <f t="shared" si="12"/>
        <v>-2</v>
      </c>
      <c r="AG47" s="2">
        <f t="shared" si="13"/>
        <v>0.10090909090909084</v>
      </c>
      <c r="AH47" s="2">
        <f t="shared" si="14"/>
        <v>0.37999999999999545</v>
      </c>
      <c r="AI47" s="2">
        <f t="shared" si="15"/>
        <v>-3.1899999999999977</v>
      </c>
      <c r="AJ47" s="2">
        <f t="shared" si="16"/>
        <v>3.519340519974623E-2</v>
      </c>
    </row>
    <row r="48" spans="1:36" x14ac:dyDescent="0.25">
      <c r="A48">
        <v>79</v>
      </c>
      <c r="B48" s="7" t="s">
        <v>2</v>
      </c>
      <c r="C48">
        <v>5</v>
      </c>
      <c r="D48">
        <v>0</v>
      </c>
      <c r="E48">
        <v>1</v>
      </c>
      <c r="F48">
        <v>0</v>
      </c>
      <c r="G48">
        <v>0</v>
      </c>
      <c r="H48">
        <v>1</v>
      </c>
      <c r="I48">
        <v>0</v>
      </c>
      <c r="J48">
        <v>1</v>
      </c>
      <c r="K48">
        <v>3</v>
      </c>
      <c r="L48" s="1">
        <v>24</v>
      </c>
      <c r="M48" s="1">
        <v>20</v>
      </c>
      <c r="N48">
        <v>4</v>
      </c>
      <c r="O48">
        <v>83.5</v>
      </c>
      <c r="P48">
        <v>55</v>
      </c>
      <c r="Q48" s="2">
        <v>0.98</v>
      </c>
      <c r="R48" s="2">
        <v>90.933333333333337</v>
      </c>
      <c r="S48" s="2">
        <v>37.033333333333331</v>
      </c>
      <c r="T48" s="2">
        <v>0.592741935483871</v>
      </c>
      <c r="U48">
        <v>19</v>
      </c>
      <c r="V48">
        <v>3</v>
      </c>
      <c r="W48">
        <v>83.7</v>
      </c>
      <c r="X48">
        <v>54</v>
      </c>
      <c r="Y48" s="2">
        <v>1.2222222222222223</v>
      </c>
      <c r="Z48">
        <v>98</v>
      </c>
      <c r="AA48">
        <v>32</v>
      </c>
      <c r="AB48" s="2">
        <v>0.67346938775510201</v>
      </c>
      <c r="AC48" s="2">
        <f t="shared" si="9"/>
        <v>-1</v>
      </c>
      <c r="AD48" s="2">
        <f t="shared" si="10"/>
        <v>-1</v>
      </c>
      <c r="AE48" s="2">
        <f t="shared" si="11"/>
        <v>0.20000000000000284</v>
      </c>
      <c r="AF48" s="2">
        <f t="shared" si="12"/>
        <v>-1</v>
      </c>
      <c r="AG48" s="2">
        <f t="shared" si="13"/>
        <v>0.24222222222222234</v>
      </c>
      <c r="AH48" s="2">
        <f t="shared" si="14"/>
        <v>7.0666666666666629</v>
      </c>
      <c r="AI48" s="2">
        <f t="shared" si="15"/>
        <v>-5.0333333333333314</v>
      </c>
      <c r="AJ48" s="2">
        <f t="shared" si="16"/>
        <v>8.0727452271231015E-2</v>
      </c>
    </row>
    <row r="49" spans="1:36" x14ac:dyDescent="0.25">
      <c r="A49">
        <v>76</v>
      </c>
      <c r="B49" s="7" t="s">
        <v>3</v>
      </c>
      <c r="C49">
        <v>3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 s="1">
        <v>24</v>
      </c>
      <c r="M49" s="1">
        <v>20</v>
      </c>
      <c r="N49">
        <v>1</v>
      </c>
      <c r="O49">
        <v>60.2</v>
      </c>
      <c r="P49">
        <v>55</v>
      </c>
      <c r="Q49" s="2">
        <v>0.85</v>
      </c>
      <c r="R49" s="2">
        <v>86.166666666666671</v>
      </c>
      <c r="S49" s="2">
        <v>39.416666666666664</v>
      </c>
      <c r="T49" s="2">
        <v>0.54255319148936176</v>
      </c>
      <c r="U49">
        <v>20</v>
      </c>
      <c r="V49">
        <v>1</v>
      </c>
      <c r="W49">
        <v>60.3</v>
      </c>
      <c r="X49">
        <v>55</v>
      </c>
      <c r="Y49" s="2">
        <v>1.2818181818181817</v>
      </c>
      <c r="Z49">
        <v>102</v>
      </c>
      <c r="AA49">
        <v>31.5</v>
      </c>
      <c r="AB49" s="2">
        <v>0.69117647058823528</v>
      </c>
      <c r="AC49" s="2">
        <f t="shared" si="9"/>
        <v>0</v>
      </c>
      <c r="AD49" s="2">
        <f t="shared" si="10"/>
        <v>0</v>
      </c>
      <c r="AE49" s="2">
        <f t="shared" si="11"/>
        <v>9.9999999999994316E-2</v>
      </c>
      <c r="AF49" s="2">
        <f t="shared" si="12"/>
        <v>0</v>
      </c>
      <c r="AG49" s="2">
        <f t="shared" si="13"/>
        <v>0.43181818181818177</v>
      </c>
      <c r="AH49" s="2">
        <f t="shared" si="14"/>
        <v>15.833333333333329</v>
      </c>
      <c r="AI49" s="2">
        <f t="shared" si="15"/>
        <v>-7.9166666666666643</v>
      </c>
      <c r="AJ49" s="2">
        <f t="shared" si="16"/>
        <v>0.14862327909887352</v>
      </c>
    </row>
    <row r="50" spans="1:36" x14ac:dyDescent="0.25">
      <c r="A50">
        <v>70</v>
      </c>
      <c r="B50" s="7" t="s">
        <v>2</v>
      </c>
      <c r="C50">
        <v>10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 s="1">
        <v>28</v>
      </c>
      <c r="M50" s="1">
        <v>25</v>
      </c>
      <c r="N50">
        <v>10</v>
      </c>
      <c r="O50">
        <v>38.6</v>
      </c>
      <c r="P50">
        <v>54</v>
      </c>
      <c r="Q50" s="2">
        <v>0.78</v>
      </c>
      <c r="R50" s="2">
        <v>82.08</v>
      </c>
      <c r="S50" s="2">
        <v>39.96</v>
      </c>
      <c r="T50" s="2">
        <v>0.51315789473684204</v>
      </c>
      <c r="U50">
        <v>24</v>
      </c>
      <c r="V50">
        <v>8</v>
      </c>
      <c r="W50">
        <v>40.1</v>
      </c>
      <c r="X50">
        <v>52</v>
      </c>
      <c r="Y50" s="2">
        <v>1.1538461538461537</v>
      </c>
      <c r="Z50">
        <v>92</v>
      </c>
      <c r="AA50">
        <v>32</v>
      </c>
      <c r="AB50" s="2">
        <v>0.65217391304347827</v>
      </c>
      <c r="AC50" s="2">
        <f t="shared" si="9"/>
        <v>-1</v>
      </c>
      <c r="AD50" s="2">
        <f t="shared" si="10"/>
        <v>-2</v>
      </c>
      <c r="AE50" s="2">
        <f t="shared" si="11"/>
        <v>1.5</v>
      </c>
      <c r="AF50" s="2">
        <f t="shared" si="12"/>
        <v>-2</v>
      </c>
      <c r="AG50" s="2">
        <f t="shared" si="13"/>
        <v>0.37384615384615372</v>
      </c>
      <c r="AH50" s="2">
        <f t="shared" si="14"/>
        <v>9.9200000000000017</v>
      </c>
      <c r="AI50" s="2">
        <f t="shared" si="15"/>
        <v>-7.9600000000000009</v>
      </c>
      <c r="AJ50" s="2">
        <f t="shared" si="16"/>
        <v>0.13901601830663624</v>
      </c>
    </row>
    <row r="51" spans="1:36" x14ac:dyDescent="0.25">
      <c r="A51">
        <v>61</v>
      </c>
      <c r="B51" s="7" t="s">
        <v>3</v>
      </c>
      <c r="C51">
        <v>5</v>
      </c>
      <c r="D51">
        <v>1</v>
      </c>
      <c r="E51">
        <v>1</v>
      </c>
      <c r="F51">
        <v>0</v>
      </c>
      <c r="G51">
        <v>0</v>
      </c>
      <c r="H51">
        <v>0</v>
      </c>
      <c r="I51">
        <v>0</v>
      </c>
      <c r="J51">
        <v>1</v>
      </c>
      <c r="K51">
        <v>1</v>
      </c>
      <c r="L51" s="1">
        <v>25</v>
      </c>
      <c r="M51" s="1">
        <v>21</v>
      </c>
      <c r="N51">
        <v>4</v>
      </c>
      <c r="O51">
        <v>45.5</v>
      </c>
      <c r="P51">
        <v>56</v>
      </c>
      <c r="Q51" s="2">
        <v>0.74</v>
      </c>
      <c r="R51" s="2">
        <v>83.626666666666665</v>
      </c>
      <c r="S51" s="2">
        <v>42.186666666666667</v>
      </c>
      <c r="T51" s="2">
        <v>0.49553571428571425</v>
      </c>
      <c r="U51">
        <v>20</v>
      </c>
      <c r="V51">
        <v>4</v>
      </c>
      <c r="W51">
        <v>48.7</v>
      </c>
      <c r="X51">
        <v>55</v>
      </c>
      <c r="Y51" s="2">
        <v>1.0363636363636364</v>
      </c>
      <c r="Z51">
        <v>93</v>
      </c>
      <c r="AA51">
        <v>36</v>
      </c>
      <c r="AB51" s="2">
        <v>0.61290322580645162</v>
      </c>
      <c r="AC51" s="2">
        <f t="shared" si="9"/>
        <v>-1</v>
      </c>
      <c r="AD51" s="2">
        <f t="shared" si="10"/>
        <v>0</v>
      </c>
      <c r="AE51" s="2">
        <f t="shared" si="11"/>
        <v>3.2000000000000028</v>
      </c>
      <c r="AF51" s="2">
        <f t="shared" si="12"/>
        <v>-1</v>
      </c>
      <c r="AG51" s="2">
        <f t="shared" si="13"/>
        <v>0.29636363636363638</v>
      </c>
      <c r="AH51" s="2">
        <f t="shared" si="14"/>
        <v>9.3733333333333348</v>
      </c>
      <c r="AI51" s="2">
        <f t="shared" si="15"/>
        <v>-6.1866666666666674</v>
      </c>
      <c r="AJ51" s="2">
        <f t="shared" si="16"/>
        <v>0.11736751152073738</v>
      </c>
    </row>
    <row r="52" spans="1:36" x14ac:dyDescent="0.25">
      <c r="A52">
        <v>78</v>
      </c>
      <c r="B52" s="7" t="s">
        <v>3</v>
      </c>
      <c r="C52">
        <v>13</v>
      </c>
      <c r="D52">
        <v>1</v>
      </c>
      <c r="E52">
        <v>0</v>
      </c>
      <c r="F52">
        <v>0</v>
      </c>
      <c r="G52">
        <v>0</v>
      </c>
      <c r="H52">
        <v>2</v>
      </c>
      <c r="I52">
        <v>0</v>
      </c>
      <c r="J52">
        <v>0</v>
      </c>
      <c r="K52">
        <v>1</v>
      </c>
      <c r="L52" s="1">
        <v>24</v>
      </c>
      <c r="M52" s="1">
        <v>20</v>
      </c>
      <c r="N52">
        <v>6</v>
      </c>
      <c r="O52">
        <v>40.4</v>
      </c>
      <c r="P52">
        <v>55</v>
      </c>
      <c r="Q52" s="2">
        <v>0.82</v>
      </c>
      <c r="R52" s="2">
        <v>85.066666666666663</v>
      </c>
      <c r="S52" s="2">
        <v>39.966666666666669</v>
      </c>
      <c r="T52" s="2">
        <v>0.53017241379310343</v>
      </c>
      <c r="U52">
        <v>19</v>
      </c>
      <c r="V52">
        <v>7</v>
      </c>
      <c r="W52">
        <v>59.9</v>
      </c>
      <c r="X52">
        <v>54</v>
      </c>
      <c r="Y52" s="2">
        <v>0.88888888888888884</v>
      </c>
      <c r="Z52">
        <v>86</v>
      </c>
      <c r="AA52">
        <v>38</v>
      </c>
      <c r="AB52" s="2">
        <v>0.55813953488372092</v>
      </c>
      <c r="AC52" s="2">
        <f t="shared" si="9"/>
        <v>-1</v>
      </c>
      <c r="AD52" s="2">
        <f t="shared" si="10"/>
        <v>1</v>
      </c>
      <c r="AE52" s="2">
        <f t="shared" si="11"/>
        <v>19.5</v>
      </c>
      <c r="AF52" s="2">
        <f t="shared" si="12"/>
        <v>-1</v>
      </c>
      <c r="AG52" s="2">
        <f t="shared" si="13"/>
        <v>6.8888888888888888E-2</v>
      </c>
      <c r="AH52" s="2">
        <f t="shared" si="14"/>
        <v>0.93333333333333712</v>
      </c>
      <c r="AI52" s="2">
        <f t="shared" si="15"/>
        <v>-1.9666666666666686</v>
      </c>
      <c r="AJ52" s="2">
        <f t="shared" si="16"/>
        <v>2.7967121090617497E-2</v>
      </c>
    </row>
    <row r="53" spans="1:36" x14ac:dyDescent="0.25">
      <c r="A53">
        <v>65</v>
      </c>
      <c r="B53" s="7" t="s">
        <v>3</v>
      </c>
      <c r="C53">
        <v>8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 s="1">
        <v>24</v>
      </c>
      <c r="M53" s="1">
        <v>19</v>
      </c>
      <c r="N53">
        <v>1</v>
      </c>
      <c r="O53">
        <v>49.5</v>
      </c>
      <c r="P53">
        <v>56</v>
      </c>
      <c r="Q53" s="2">
        <v>0.83</v>
      </c>
      <c r="R53" s="2">
        <v>86.986666666666665</v>
      </c>
      <c r="S53" s="2">
        <v>40.506666666666668</v>
      </c>
      <c r="T53" s="2">
        <v>0.53433476394849788</v>
      </c>
      <c r="U53">
        <v>18</v>
      </c>
      <c r="V53">
        <v>1</v>
      </c>
      <c r="W53">
        <v>50.3</v>
      </c>
      <c r="X53">
        <v>54</v>
      </c>
      <c r="Y53" s="2">
        <v>0.88888888888888884</v>
      </c>
      <c r="Z53">
        <v>86</v>
      </c>
      <c r="AA53">
        <v>38</v>
      </c>
      <c r="AB53" s="2">
        <v>0.55813953488372092</v>
      </c>
      <c r="AC53" s="2">
        <f t="shared" si="9"/>
        <v>-1</v>
      </c>
      <c r="AD53" s="2">
        <f t="shared" si="10"/>
        <v>0</v>
      </c>
      <c r="AE53" s="2">
        <f t="shared" si="11"/>
        <v>0.79999999999999716</v>
      </c>
      <c r="AF53" s="2">
        <f t="shared" si="12"/>
        <v>-2</v>
      </c>
      <c r="AG53" s="2">
        <f t="shared" si="13"/>
        <v>5.888888888888888E-2</v>
      </c>
      <c r="AH53" s="2">
        <f t="shared" si="14"/>
        <v>-0.98666666666666458</v>
      </c>
      <c r="AI53" s="2">
        <f t="shared" si="15"/>
        <v>-2.5066666666666677</v>
      </c>
      <c r="AJ53" s="2">
        <f t="shared" si="16"/>
        <v>2.3804770935223041E-2</v>
      </c>
    </row>
    <row r="54" spans="1:36" x14ac:dyDescent="0.25">
      <c r="A54">
        <v>71</v>
      </c>
      <c r="B54" s="7" t="s">
        <v>3</v>
      </c>
      <c r="C54">
        <v>13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2</v>
      </c>
      <c r="L54" s="1">
        <v>26</v>
      </c>
      <c r="M54" s="1">
        <v>22</v>
      </c>
      <c r="N54">
        <v>4</v>
      </c>
      <c r="O54">
        <v>72</v>
      </c>
      <c r="P54">
        <v>55</v>
      </c>
      <c r="Q54" s="2">
        <v>0.97</v>
      </c>
      <c r="R54" s="2">
        <v>90.566666666666663</v>
      </c>
      <c r="S54" s="2">
        <v>37.216666666666669</v>
      </c>
      <c r="T54" s="2">
        <v>0.58906882591093113</v>
      </c>
      <c r="U54">
        <v>22</v>
      </c>
      <c r="V54">
        <v>1</v>
      </c>
      <c r="W54">
        <v>68</v>
      </c>
      <c r="X54">
        <v>52</v>
      </c>
      <c r="Y54" s="2">
        <v>1.0961538461538463</v>
      </c>
      <c r="Z54">
        <v>90</v>
      </c>
      <c r="AA54">
        <v>33</v>
      </c>
      <c r="AB54" s="2">
        <v>0.6333333333333333</v>
      </c>
      <c r="AC54" s="2">
        <f t="shared" si="9"/>
        <v>0</v>
      </c>
      <c r="AD54" s="2">
        <f t="shared" si="10"/>
        <v>-3</v>
      </c>
      <c r="AE54" s="2">
        <f t="shared" si="11"/>
        <v>-4</v>
      </c>
      <c r="AF54" s="2">
        <f t="shared" si="12"/>
        <v>-3</v>
      </c>
      <c r="AG54" s="2">
        <f t="shared" si="13"/>
        <v>0.12615384615384628</v>
      </c>
      <c r="AH54" s="2">
        <f t="shared" si="14"/>
        <v>-0.56666666666666288</v>
      </c>
      <c r="AI54" s="2">
        <f t="shared" si="15"/>
        <v>-4.2166666666666686</v>
      </c>
      <c r="AJ54" s="2">
        <f t="shared" si="16"/>
        <v>4.4264507422402177E-2</v>
      </c>
    </row>
    <row r="55" spans="1:36" x14ac:dyDescent="0.25">
      <c r="A55">
        <v>84</v>
      </c>
      <c r="B55" s="7" t="s">
        <v>2</v>
      </c>
      <c r="C55">
        <v>8</v>
      </c>
      <c r="D55">
        <v>1</v>
      </c>
      <c r="E55">
        <v>0</v>
      </c>
      <c r="F55">
        <v>1</v>
      </c>
      <c r="G55">
        <v>0</v>
      </c>
      <c r="H55">
        <v>1</v>
      </c>
      <c r="I55">
        <v>0</v>
      </c>
      <c r="J55">
        <v>1</v>
      </c>
      <c r="K55">
        <v>1</v>
      </c>
      <c r="L55" s="1">
        <v>25</v>
      </c>
      <c r="M55" s="1">
        <v>21</v>
      </c>
      <c r="N55">
        <v>3</v>
      </c>
      <c r="O55">
        <v>46.7</v>
      </c>
      <c r="P55">
        <v>51</v>
      </c>
      <c r="Q55" s="2">
        <v>0.84</v>
      </c>
      <c r="R55" s="2">
        <v>79.56</v>
      </c>
      <c r="S55" s="2">
        <v>36.72</v>
      </c>
      <c r="T55" s="2">
        <v>0.53846153846153844</v>
      </c>
      <c r="U55">
        <v>20</v>
      </c>
      <c r="V55">
        <v>3</v>
      </c>
      <c r="W55">
        <v>50.8</v>
      </c>
      <c r="X55">
        <v>48</v>
      </c>
      <c r="Y55" s="2">
        <v>1.3125</v>
      </c>
      <c r="Z55">
        <v>90</v>
      </c>
      <c r="AA55">
        <v>27</v>
      </c>
      <c r="AB55" s="2">
        <v>0.7</v>
      </c>
      <c r="AC55" s="2">
        <f t="shared" si="9"/>
        <v>-1</v>
      </c>
      <c r="AD55" s="2">
        <f t="shared" si="10"/>
        <v>0</v>
      </c>
      <c r="AE55" s="2">
        <f t="shared" si="11"/>
        <v>4.0999999999999943</v>
      </c>
      <c r="AF55" s="2">
        <f t="shared" si="12"/>
        <v>-3</v>
      </c>
      <c r="AG55" s="2">
        <f t="shared" si="13"/>
        <v>0.47250000000000003</v>
      </c>
      <c r="AH55" s="2">
        <f t="shared" si="14"/>
        <v>10.439999999999998</v>
      </c>
      <c r="AI55" s="2">
        <f t="shared" si="15"/>
        <v>-9.7199999999999989</v>
      </c>
      <c r="AJ55" s="2">
        <f t="shared" si="16"/>
        <v>0.16153846153846152</v>
      </c>
    </row>
    <row r="56" spans="1:36" x14ac:dyDescent="0.25">
      <c r="A56">
        <v>72</v>
      </c>
      <c r="B56" s="7" t="s">
        <v>3</v>
      </c>
      <c r="C56">
        <v>5</v>
      </c>
      <c r="D56">
        <v>0</v>
      </c>
      <c r="E56">
        <v>1</v>
      </c>
      <c r="F56">
        <v>1</v>
      </c>
      <c r="G56">
        <v>0</v>
      </c>
      <c r="H56">
        <v>0</v>
      </c>
      <c r="I56">
        <v>0</v>
      </c>
      <c r="J56">
        <v>1</v>
      </c>
      <c r="K56">
        <v>2</v>
      </c>
      <c r="L56" s="1">
        <v>24</v>
      </c>
      <c r="M56" s="1">
        <v>21</v>
      </c>
      <c r="N56">
        <v>21</v>
      </c>
      <c r="O56">
        <v>98.4</v>
      </c>
      <c r="P56">
        <v>51</v>
      </c>
      <c r="Q56" s="2">
        <v>1.1399999999999999</v>
      </c>
      <c r="R56" s="2">
        <v>89.759999999999991</v>
      </c>
      <c r="S56" s="2">
        <v>31.620000000000005</v>
      </c>
      <c r="T56" s="2">
        <v>0.6477272727272726</v>
      </c>
      <c r="U56">
        <v>20</v>
      </c>
      <c r="V56">
        <v>20</v>
      </c>
      <c r="W56">
        <v>98.3</v>
      </c>
      <c r="X56">
        <v>50</v>
      </c>
      <c r="Y56" s="2">
        <v>1.2</v>
      </c>
      <c r="Z56">
        <v>90</v>
      </c>
      <c r="AA56">
        <v>30</v>
      </c>
      <c r="AB56" s="2">
        <v>0.66666666666666663</v>
      </c>
      <c r="AC56" s="2">
        <f t="shared" si="9"/>
        <v>-1</v>
      </c>
      <c r="AD56" s="2">
        <f t="shared" si="10"/>
        <v>-1</v>
      </c>
      <c r="AE56" s="2">
        <f t="shared" si="11"/>
        <v>-0.10000000000000853</v>
      </c>
      <c r="AF56" s="2">
        <f t="shared" si="12"/>
        <v>-1</v>
      </c>
      <c r="AG56" s="2">
        <f t="shared" si="13"/>
        <v>6.0000000000000053E-2</v>
      </c>
      <c r="AH56" s="2">
        <f t="shared" si="14"/>
        <v>0.24000000000000909</v>
      </c>
      <c r="AI56" s="2">
        <f t="shared" si="15"/>
        <v>-1.6200000000000045</v>
      </c>
      <c r="AJ56" s="2">
        <f t="shared" si="16"/>
        <v>1.8939393939394034E-2</v>
      </c>
    </row>
    <row r="57" spans="1:36" x14ac:dyDescent="0.25">
      <c r="A57">
        <v>77</v>
      </c>
      <c r="B57" s="7" t="s">
        <v>3</v>
      </c>
      <c r="C57">
        <v>5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2</v>
      </c>
      <c r="L57" s="1">
        <v>24</v>
      </c>
      <c r="M57" s="1">
        <v>20</v>
      </c>
      <c r="N57">
        <v>8</v>
      </c>
      <c r="O57">
        <v>76.8</v>
      </c>
      <c r="P57">
        <v>55</v>
      </c>
      <c r="Q57" s="2">
        <v>1.1100000000000001</v>
      </c>
      <c r="R57" s="2">
        <v>95.7</v>
      </c>
      <c r="S57" s="2">
        <v>34.65</v>
      </c>
      <c r="T57" s="2">
        <v>0.63793103448275867</v>
      </c>
      <c r="U57">
        <v>20</v>
      </c>
      <c r="V57">
        <v>8</v>
      </c>
      <c r="W57">
        <v>76.900000000000006</v>
      </c>
      <c r="X57">
        <v>54</v>
      </c>
      <c r="Y57" s="2">
        <v>1.1666666666666667</v>
      </c>
      <c r="Z57">
        <v>96</v>
      </c>
      <c r="AA57">
        <v>33</v>
      </c>
      <c r="AB57" s="2">
        <v>0.65625</v>
      </c>
      <c r="AC57" s="2">
        <f t="shared" si="9"/>
        <v>0</v>
      </c>
      <c r="AD57" s="2">
        <f t="shared" si="10"/>
        <v>0</v>
      </c>
      <c r="AE57" s="2">
        <f t="shared" si="11"/>
        <v>0.10000000000000853</v>
      </c>
      <c r="AF57" s="2">
        <f t="shared" si="12"/>
        <v>-1</v>
      </c>
      <c r="AG57" s="2">
        <f t="shared" si="13"/>
        <v>5.6666666666666643E-2</v>
      </c>
      <c r="AH57" s="2">
        <f t="shared" si="14"/>
        <v>0.29999999999999716</v>
      </c>
      <c r="AI57" s="2">
        <f t="shared" si="15"/>
        <v>-1.6499999999999986</v>
      </c>
      <c r="AJ57" s="2">
        <f t="shared" si="16"/>
        <v>1.8318965517241326E-2</v>
      </c>
    </row>
    <row r="58" spans="1:36" x14ac:dyDescent="0.25">
      <c r="A58">
        <v>69</v>
      </c>
      <c r="B58" s="7" t="s">
        <v>2</v>
      </c>
      <c r="C58">
        <v>8</v>
      </c>
      <c r="D58">
        <v>0</v>
      </c>
      <c r="E58">
        <v>0</v>
      </c>
      <c r="F58">
        <v>0</v>
      </c>
      <c r="G58">
        <v>1</v>
      </c>
      <c r="H58">
        <v>2</v>
      </c>
      <c r="I58">
        <v>0</v>
      </c>
      <c r="J58">
        <v>0</v>
      </c>
      <c r="K58">
        <v>1</v>
      </c>
      <c r="L58" s="1">
        <v>24</v>
      </c>
      <c r="M58" s="1">
        <v>19</v>
      </c>
      <c r="N58">
        <v>8</v>
      </c>
      <c r="O58">
        <v>93.2</v>
      </c>
      <c r="P58">
        <v>51</v>
      </c>
      <c r="Q58" s="2">
        <v>0.96</v>
      </c>
      <c r="R58" s="2">
        <v>83.64</v>
      </c>
      <c r="S58" s="2">
        <v>34.68</v>
      </c>
      <c r="T58" s="2">
        <v>0.58536585365853655</v>
      </c>
      <c r="U58">
        <v>19</v>
      </c>
      <c r="V58">
        <v>8</v>
      </c>
      <c r="W58">
        <v>94</v>
      </c>
      <c r="X58">
        <v>50</v>
      </c>
      <c r="Y58" s="2">
        <v>0.99</v>
      </c>
      <c r="Z58">
        <v>83</v>
      </c>
      <c r="AA58">
        <v>33.5</v>
      </c>
      <c r="AB58" s="2">
        <v>0.59638554216867468</v>
      </c>
      <c r="AC58" s="2">
        <f t="shared" si="9"/>
        <v>0</v>
      </c>
      <c r="AD58" s="2">
        <f t="shared" si="10"/>
        <v>0</v>
      </c>
      <c r="AE58" s="2">
        <f t="shared" si="11"/>
        <v>0.79999999999999716</v>
      </c>
      <c r="AF58" s="2">
        <f t="shared" si="12"/>
        <v>-1</v>
      </c>
      <c r="AG58" s="2">
        <f t="shared" si="13"/>
        <v>3.0000000000000027E-2</v>
      </c>
      <c r="AH58" s="2">
        <f t="shared" si="14"/>
        <v>-0.64000000000000057</v>
      </c>
      <c r="AI58" s="2">
        <f t="shared" si="15"/>
        <v>-1.1799999999999997</v>
      </c>
      <c r="AJ58" s="2">
        <f t="shared" si="16"/>
        <v>1.1019688510138126E-2</v>
      </c>
    </row>
    <row r="59" spans="1:36" x14ac:dyDescent="0.25">
      <c r="A59">
        <v>67</v>
      </c>
      <c r="B59" s="7" t="s">
        <v>2</v>
      </c>
      <c r="C59">
        <v>5</v>
      </c>
      <c r="D59">
        <v>1</v>
      </c>
      <c r="E59">
        <v>0</v>
      </c>
      <c r="F59">
        <v>1</v>
      </c>
      <c r="G59">
        <v>0</v>
      </c>
      <c r="H59">
        <v>0</v>
      </c>
      <c r="I59">
        <v>0</v>
      </c>
      <c r="J59">
        <v>1</v>
      </c>
      <c r="K59">
        <v>3</v>
      </c>
      <c r="L59" s="1">
        <v>25</v>
      </c>
      <c r="M59" s="1">
        <v>21</v>
      </c>
      <c r="N59">
        <v>1</v>
      </c>
      <c r="O59">
        <v>104</v>
      </c>
      <c r="P59">
        <v>52</v>
      </c>
      <c r="Q59" s="2">
        <v>0.99</v>
      </c>
      <c r="R59" s="2">
        <v>86.32</v>
      </c>
      <c r="S59" s="2">
        <v>34.840000000000003</v>
      </c>
      <c r="T59" s="2">
        <v>0.59638554216867468</v>
      </c>
      <c r="U59">
        <v>20</v>
      </c>
      <c r="V59">
        <v>1</v>
      </c>
      <c r="W59">
        <v>105</v>
      </c>
      <c r="X59">
        <v>50</v>
      </c>
      <c r="Y59" s="2">
        <v>1.08</v>
      </c>
      <c r="Z59">
        <v>86</v>
      </c>
      <c r="AA59">
        <v>32</v>
      </c>
      <c r="AB59" s="2">
        <v>0.62790697674418605</v>
      </c>
      <c r="AC59" s="2">
        <f t="shared" si="9"/>
        <v>-1</v>
      </c>
      <c r="AD59" s="2">
        <f t="shared" si="10"/>
        <v>0</v>
      </c>
      <c r="AE59" s="2">
        <f t="shared" si="11"/>
        <v>1</v>
      </c>
      <c r="AF59" s="2">
        <f t="shared" si="12"/>
        <v>-2</v>
      </c>
      <c r="AG59" s="2">
        <f t="shared" si="13"/>
        <v>9.000000000000008E-2</v>
      </c>
      <c r="AH59" s="2">
        <f t="shared" si="14"/>
        <v>-0.31999999999999318</v>
      </c>
      <c r="AI59" s="2">
        <f t="shared" si="15"/>
        <v>-2.8400000000000034</v>
      </c>
      <c r="AJ59" s="2">
        <f t="shared" si="16"/>
        <v>3.1521434575511376E-2</v>
      </c>
    </row>
    <row r="60" spans="1:36" x14ac:dyDescent="0.25">
      <c r="A60">
        <v>63</v>
      </c>
      <c r="B60" s="7" t="s">
        <v>2</v>
      </c>
      <c r="C60">
        <v>8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1</v>
      </c>
      <c r="L60" s="1">
        <v>28</v>
      </c>
      <c r="M60" s="1">
        <v>25</v>
      </c>
      <c r="N60">
        <v>2</v>
      </c>
      <c r="O60">
        <v>40.1</v>
      </c>
      <c r="P60">
        <v>55</v>
      </c>
      <c r="Q60" s="2">
        <v>0.81</v>
      </c>
      <c r="R60" s="2">
        <v>84.7</v>
      </c>
      <c r="S60" s="2">
        <v>40.15</v>
      </c>
      <c r="T60" s="2">
        <v>0.52597402597402598</v>
      </c>
      <c r="U60">
        <v>24</v>
      </c>
      <c r="V60">
        <v>2</v>
      </c>
      <c r="W60">
        <v>42</v>
      </c>
      <c r="X60">
        <v>54</v>
      </c>
      <c r="Y60" s="2">
        <v>0.86111111111111116</v>
      </c>
      <c r="Z60">
        <v>85</v>
      </c>
      <c r="AA60">
        <v>38.5</v>
      </c>
      <c r="AB60" s="2">
        <v>0.54705882352941182</v>
      </c>
      <c r="AC60" s="2">
        <f t="shared" si="9"/>
        <v>-1</v>
      </c>
      <c r="AD60" s="2">
        <f t="shared" si="10"/>
        <v>0</v>
      </c>
      <c r="AE60" s="2">
        <f t="shared" si="11"/>
        <v>1.8999999999999986</v>
      </c>
      <c r="AF60" s="2">
        <f t="shared" si="12"/>
        <v>-1</v>
      </c>
      <c r="AG60" s="2">
        <f t="shared" si="13"/>
        <v>5.1111111111111107E-2</v>
      </c>
      <c r="AH60" s="2">
        <f t="shared" si="14"/>
        <v>0.29999999999999716</v>
      </c>
      <c r="AI60" s="2">
        <f t="shared" si="15"/>
        <v>-1.6499999999999986</v>
      </c>
      <c r="AJ60" s="2">
        <f t="shared" si="16"/>
        <v>2.1084797555385837E-2</v>
      </c>
    </row>
    <row r="61" spans="1:36" x14ac:dyDescent="0.25">
      <c r="A61">
        <v>63</v>
      </c>
      <c r="B61" s="7" t="s">
        <v>3</v>
      </c>
      <c r="C61">
        <v>8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2</v>
      </c>
      <c r="L61" s="1">
        <v>28</v>
      </c>
      <c r="M61" s="1">
        <v>24</v>
      </c>
      <c r="N61">
        <v>6</v>
      </c>
      <c r="O61">
        <v>60.8</v>
      </c>
      <c r="P61">
        <v>55</v>
      </c>
      <c r="Q61" s="2">
        <v>0.92</v>
      </c>
      <c r="R61" s="2">
        <v>88.733333333333334</v>
      </c>
      <c r="S61" s="2">
        <v>38.133333333333333</v>
      </c>
      <c r="T61" s="2">
        <v>0.57024793388429751</v>
      </c>
      <c r="U61">
        <v>22</v>
      </c>
      <c r="V61">
        <v>8</v>
      </c>
      <c r="W61">
        <v>60.9</v>
      </c>
      <c r="X61">
        <v>53</v>
      </c>
      <c r="Y61" s="2">
        <v>1.0188679245283019</v>
      </c>
      <c r="Z61">
        <v>89</v>
      </c>
      <c r="AA61">
        <v>35</v>
      </c>
      <c r="AB61" s="2">
        <v>0.6067415730337079</v>
      </c>
      <c r="AC61" s="2">
        <f t="shared" si="9"/>
        <v>-2</v>
      </c>
      <c r="AD61" s="2">
        <f t="shared" si="10"/>
        <v>2</v>
      </c>
      <c r="AE61" s="2">
        <f t="shared" si="11"/>
        <v>0.10000000000000142</v>
      </c>
      <c r="AF61" s="2">
        <f t="shared" si="12"/>
        <v>-2</v>
      </c>
      <c r="AG61" s="2">
        <f t="shared" si="13"/>
        <v>9.8867924528301843E-2</v>
      </c>
      <c r="AH61" s="2">
        <f t="shared" si="14"/>
        <v>0.26666666666666572</v>
      </c>
      <c r="AI61" s="2">
        <f t="shared" si="15"/>
        <v>-3.1333333333333329</v>
      </c>
      <c r="AJ61" s="2">
        <f t="shared" si="16"/>
        <v>3.6493639149410395E-2</v>
      </c>
    </row>
    <row r="62" spans="1:36" x14ac:dyDescent="0.25">
      <c r="A62">
        <v>70</v>
      </c>
      <c r="B62" s="7" t="s">
        <v>2</v>
      </c>
      <c r="C62">
        <v>8</v>
      </c>
      <c r="D62">
        <v>1</v>
      </c>
      <c r="E62">
        <v>1</v>
      </c>
      <c r="F62">
        <v>1</v>
      </c>
      <c r="G62">
        <v>1</v>
      </c>
      <c r="H62">
        <v>0</v>
      </c>
      <c r="I62">
        <v>0</v>
      </c>
      <c r="J62">
        <v>1</v>
      </c>
      <c r="K62">
        <v>1</v>
      </c>
      <c r="L62" s="1">
        <v>28</v>
      </c>
      <c r="M62" s="1">
        <v>25</v>
      </c>
      <c r="N62">
        <v>3</v>
      </c>
      <c r="O62">
        <v>45.7</v>
      </c>
      <c r="P62">
        <v>56</v>
      </c>
      <c r="Q62" s="2">
        <v>0.85</v>
      </c>
      <c r="R62" s="2">
        <v>87.733333333333334</v>
      </c>
      <c r="S62" s="2">
        <v>40.133333333333333</v>
      </c>
      <c r="T62" s="2">
        <v>0.54255319148936176</v>
      </c>
      <c r="U62">
        <v>25</v>
      </c>
      <c r="V62">
        <v>2</v>
      </c>
      <c r="W62">
        <v>46</v>
      </c>
      <c r="X62">
        <v>56</v>
      </c>
      <c r="Y62" s="2">
        <v>0.8571428571428571</v>
      </c>
      <c r="Z62">
        <v>88</v>
      </c>
      <c r="AA62">
        <v>40</v>
      </c>
      <c r="AB62" s="2">
        <v>0.54545454545454541</v>
      </c>
      <c r="AC62" s="2">
        <f t="shared" si="9"/>
        <v>0</v>
      </c>
      <c r="AD62" s="2">
        <f t="shared" si="10"/>
        <v>-1</v>
      </c>
      <c r="AE62" s="2">
        <f t="shared" si="11"/>
        <v>0.29999999999999716</v>
      </c>
      <c r="AF62" s="2">
        <f t="shared" si="12"/>
        <v>0</v>
      </c>
      <c r="AG62" s="2">
        <f t="shared" si="13"/>
        <v>7.1428571428571175E-3</v>
      </c>
      <c r="AH62" s="2">
        <f t="shared" si="14"/>
        <v>0.26666666666666572</v>
      </c>
      <c r="AI62" s="2">
        <f t="shared" si="15"/>
        <v>-0.13333333333333286</v>
      </c>
      <c r="AJ62" s="2">
        <f t="shared" si="16"/>
        <v>2.9013539651836506E-3</v>
      </c>
    </row>
    <row r="63" spans="1:36" x14ac:dyDescent="0.25">
      <c r="A63">
        <v>74</v>
      </c>
      <c r="B63" s="7" t="s">
        <v>2</v>
      </c>
      <c r="C63">
        <v>1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 s="1">
        <v>25</v>
      </c>
      <c r="M63" s="1">
        <v>21</v>
      </c>
      <c r="N63">
        <v>1</v>
      </c>
      <c r="O63">
        <v>46.7</v>
      </c>
      <c r="P63">
        <v>57</v>
      </c>
      <c r="Q63" s="2">
        <v>0.76</v>
      </c>
      <c r="R63" s="2">
        <v>85.88</v>
      </c>
      <c r="S63" s="2">
        <v>42.56</v>
      </c>
      <c r="T63" s="2">
        <v>0.50442477876106184</v>
      </c>
      <c r="U63">
        <v>20</v>
      </c>
      <c r="V63">
        <v>2</v>
      </c>
      <c r="W63">
        <v>50.1</v>
      </c>
      <c r="X63">
        <v>56</v>
      </c>
      <c r="Y63" s="2">
        <v>0.8839285714285714</v>
      </c>
      <c r="Z63">
        <v>89</v>
      </c>
      <c r="AA63">
        <v>39.5</v>
      </c>
      <c r="AB63" s="2">
        <v>0.5561797752808989</v>
      </c>
      <c r="AC63" s="2">
        <f t="shared" si="9"/>
        <v>-1</v>
      </c>
      <c r="AD63" s="2">
        <f t="shared" si="10"/>
        <v>1</v>
      </c>
      <c r="AE63" s="2">
        <f t="shared" si="11"/>
        <v>3.3999999999999986</v>
      </c>
      <c r="AF63" s="2">
        <f t="shared" si="12"/>
        <v>-1</v>
      </c>
      <c r="AG63" s="2">
        <f t="shared" si="13"/>
        <v>0.12392857142857139</v>
      </c>
      <c r="AH63" s="2">
        <f t="shared" si="14"/>
        <v>3.1200000000000045</v>
      </c>
      <c r="AI63" s="2">
        <f t="shared" si="15"/>
        <v>-3.0600000000000023</v>
      </c>
      <c r="AJ63" s="2">
        <f t="shared" si="16"/>
        <v>5.175499651983706E-2</v>
      </c>
    </row>
    <row r="64" spans="1:36" x14ac:dyDescent="0.25">
      <c r="A64">
        <v>77</v>
      </c>
      <c r="B64" s="7" t="s">
        <v>2</v>
      </c>
      <c r="C64">
        <v>5</v>
      </c>
      <c r="D64">
        <v>0</v>
      </c>
      <c r="E64">
        <v>0</v>
      </c>
      <c r="F64">
        <v>0</v>
      </c>
      <c r="G64">
        <v>0</v>
      </c>
      <c r="H64">
        <v>2</v>
      </c>
      <c r="I64">
        <v>0</v>
      </c>
      <c r="J64">
        <v>0</v>
      </c>
      <c r="K64">
        <v>1</v>
      </c>
      <c r="L64" s="1">
        <v>24</v>
      </c>
      <c r="M64" s="1">
        <v>20</v>
      </c>
      <c r="N64">
        <v>2</v>
      </c>
      <c r="O64">
        <v>66.8</v>
      </c>
      <c r="P64">
        <v>57</v>
      </c>
      <c r="Q64" s="2">
        <v>0.92</v>
      </c>
      <c r="R64" s="2">
        <v>91.96</v>
      </c>
      <c r="S64" s="2">
        <v>39.520000000000003</v>
      </c>
      <c r="T64" s="2">
        <v>0.57024793388429751</v>
      </c>
      <c r="U64">
        <v>19</v>
      </c>
      <c r="V64">
        <v>3</v>
      </c>
      <c r="W64">
        <v>68.8</v>
      </c>
      <c r="X64">
        <v>56</v>
      </c>
      <c r="Y64" s="2">
        <v>0.9642857142857143</v>
      </c>
      <c r="Z64">
        <v>92</v>
      </c>
      <c r="AA64">
        <v>38</v>
      </c>
      <c r="AB64" s="2">
        <v>0.58695652173913049</v>
      </c>
      <c r="AC64" s="2">
        <f t="shared" si="9"/>
        <v>-1</v>
      </c>
      <c r="AD64" s="2">
        <f t="shared" si="10"/>
        <v>1</v>
      </c>
      <c r="AE64" s="2">
        <f t="shared" si="11"/>
        <v>2</v>
      </c>
      <c r="AF64" s="2">
        <f t="shared" si="12"/>
        <v>-1</v>
      </c>
      <c r="AG64" s="2">
        <f t="shared" si="13"/>
        <v>4.4285714285714262E-2</v>
      </c>
      <c r="AH64" s="2">
        <f t="shared" si="14"/>
        <v>4.0000000000006253E-2</v>
      </c>
      <c r="AI64" s="2">
        <f t="shared" si="15"/>
        <v>-1.5200000000000031</v>
      </c>
      <c r="AJ64" s="2">
        <f t="shared" si="16"/>
        <v>1.6708587854832979E-2</v>
      </c>
    </row>
    <row r="65" spans="1:36" x14ac:dyDescent="0.25">
      <c r="A65">
        <v>70</v>
      </c>
      <c r="B65" s="7" t="s">
        <v>3</v>
      </c>
      <c r="C65">
        <v>8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 s="1">
        <v>27</v>
      </c>
      <c r="M65" s="1">
        <v>24</v>
      </c>
      <c r="N65">
        <v>1</v>
      </c>
      <c r="O65">
        <v>45</v>
      </c>
      <c r="P65">
        <v>55</v>
      </c>
      <c r="Q65" s="2">
        <v>0.77</v>
      </c>
      <c r="R65" s="2">
        <v>83.233333333333334</v>
      </c>
      <c r="S65" s="2">
        <v>40.883333333333333</v>
      </c>
      <c r="T65" s="2">
        <v>0.50881057268722463</v>
      </c>
      <c r="U65">
        <v>24</v>
      </c>
      <c r="V65">
        <v>1</v>
      </c>
      <c r="W65">
        <v>50.3</v>
      </c>
      <c r="X65">
        <v>54</v>
      </c>
      <c r="Y65" s="2">
        <v>0.88888888888888884</v>
      </c>
      <c r="Z65">
        <v>86</v>
      </c>
      <c r="AA65">
        <v>38</v>
      </c>
      <c r="AB65" s="2">
        <v>0.55813953488372092</v>
      </c>
      <c r="AC65" s="2">
        <f t="shared" si="9"/>
        <v>0</v>
      </c>
      <c r="AD65" s="2">
        <f t="shared" si="10"/>
        <v>0</v>
      </c>
      <c r="AE65" s="2">
        <f t="shared" si="11"/>
        <v>5.2999999999999972</v>
      </c>
      <c r="AF65" s="2">
        <f t="shared" si="12"/>
        <v>-1</v>
      </c>
      <c r="AG65" s="2">
        <f t="shared" si="13"/>
        <v>0.11888888888888882</v>
      </c>
      <c r="AH65" s="2">
        <f t="shared" si="14"/>
        <v>2.7666666666666657</v>
      </c>
      <c r="AI65" s="2">
        <f t="shared" si="15"/>
        <v>-2.8833333333333329</v>
      </c>
      <c r="AJ65" s="2">
        <f t="shared" si="16"/>
        <v>4.9328962196496295E-2</v>
      </c>
    </row>
    <row r="66" spans="1:36" x14ac:dyDescent="0.25">
      <c r="A66">
        <v>76</v>
      </c>
      <c r="B66" s="7" t="s">
        <v>2</v>
      </c>
      <c r="C66">
        <v>8</v>
      </c>
      <c r="D66">
        <v>0</v>
      </c>
      <c r="E66">
        <v>0</v>
      </c>
      <c r="F66">
        <v>0</v>
      </c>
      <c r="G66">
        <v>0</v>
      </c>
      <c r="H66">
        <v>2</v>
      </c>
      <c r="I66">
        <v>0</v>
      </c>
      <c r="J66">
        <v>0</v>
      </c>
      <c r="K66">
        <v>2</v>
      </c>
      <c r="L66" s="1">
        <v>26</v>
      </c>
      <c r="M66" s="1">
        <v>23</v>
      </c>
      <c r="N66">
        <v>15</v>
      </c>
      <c r="O66">
        <v>38.200000000000003</v>
      </c>
      <c r="P66">
        <v>52</v>
      </c>
      <c r="Q66" s="2">
        <v>0.84</v>
      </c>
      <c r="R66" s="2">
        <v>81.12</v>
      </c>
      <c r="S66" s="2">
        <v>37.44</v>
      </c>
      <c r="T66" s="2">
        <v>0.53846153846153855</v>
      </c>
      <c r="U66">
        <v>22</v>
      </c>
      <c r="V66">
        <v>12</v>
      </c>
      <c r="W66">
        <v>41.6</v>
      </c>
      <c r="X66">
        <v>52</v>
      </c>
      <c r="Y66" s="2">
        <v>0.86538461538461542</v>
      </c>
      <c r="Z66">
        <v>82</v>
      </c>
      <c r="AA66">
        <v>37</v>
      </c>
      <c r="AB66" s="2">
        <v>0.54878048780487809</v>
      </c>
      <c r="AC66" s="2">
        <f t="shared" si="9"/>
        <v>-1</v>
      </c>
      <c r="AD66" s="2">
        <f t="shared" si="10"/>
        <v>-3</v>
      </c>
      <c r="AE66" s="2">
        <f t="shared" si="11"/>
        <v>3.3999999999999986</v>
      </c>
      <c r="AF66" s="2">
        <f t="shared" si="12"/>
        <v>0</v>
      </c>
      <c r="AG66" s="2">
        <f t="shared" si="13"/>
        <v>2.538461538461545E-2</v>
      </c>
      <c r="AH66" s="2">
        <f t="shared" si="14"/>
        <v>0.87999999999999545</v>
      </c>
      <c r="AI66" s="2">
        <f t="shared" si="15"/>
        <v>-0.43999999999999773</v>
      </c>
      <c r="AJ66" s="2">
        <f t="shared" si="16"/>
        <v>1.0318949343339545E-2</v>
      </c>
    </row>
    <row r="67" spans="1:36" x14ac:dyDescent="0.25">
      <c r="A67">
        <v>69</v>
      </c>
      <c r="B67" s="7" t="s">
        <v>2</v>
      </c>
      <c r="C67">
        <v>5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3</v>
      </c>
      <c r="L67" s="1">
        <v>24</v>
      </c>
      <c r="M67" s="1">
        <v>21</v>
      </c>
      <c r="N67">
        <v>5</v>
      </c>
      <c r="O67">
        <v>89.7</v>
      </c>
      <c r="P67">
        <v>56</v>
      </c>
      <c r="Q67" s="2">
        <v>0.99</v>
      </c>
      <c r="R67" s="2">
        <v>92.96</v>
      </c>
      <c r="S67" s="2">
        <v>37.520000000000003</v>
      </c>
      <c r="T67" s="2">
        <v>0.59638554216867468</v>
      </c>
      <c r="U67">
        <v>20</v>
      </c>
      <c r="V67">
        <v>5</v>
      </c>
      <c r="W67">
        <v>89.8</v>
      </c>
      <c r="X67">
        <v>55</v>
      </c>
      <c r="Y67" s="2">
        <v>1.0636363636363637</v>
      </c>
      <c r="Z67">
        <v>94</v>
      </c>
      <c r="AA67">
        <v>35.5</v>
      </c>
      <c r="AB67" s="2">
        <v>0.62234042553191493</v>
      </c>
      <c r="AC67" s="2">
        <f t="shared" si="9"/>
        <v>-1</v>
      </c>
      <c r="AD67" s="2">
        <f t="shared" si="10"/>
        <v>0</v>
      </c>
      <c r="AE67" s="2">
        <f t="shared" si="11"/>
        <v>9.9999999999994316E-2</v>
      </c>
      <c r="AF67" s="2">
        <f t="shared" si="12"/>
        <v>-1</v>
      </c>
      <c r="AG67" s="2">
        <f t="shared" si="13"/>
        <v>7.3636363636363722E-2</v>
      </c>
      <c r="AH67" s="2">
        <f t="shared" si="14"/>
        <v>1.0400000000000063</v>
      </c>
      <c r="AI67" s="2">
        <f t="shared" si="15"/>
        <v>-2.0200000000000031</v>
      </c>
      <c r="AJ67" s="2">
        <f t="shared" si="16"/>
        <v>2.5954883363240255E-2</v>
      </c>
    </row>
    <row r="68" spans="1:36" x14ac:dyDescent="0.25">
      <c r="A68">
        <v>67</v>
      </c>
      <c r="B68" s="7" t="s">
        <v>2</v>
      </c>
      <c r="C68">
        <v>5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3</v>
      </c>
      <c r="L68" s="1">
        <v>26</v>
      </c>
      <c r="M68" s="1">
        <v>22</v>
      </c>
      <c r="N68">
        <v>2</v>
      </c>
      <c r="O68">
        <v>91.3</v>
      </c>
      <c r="P68">
        <v>56</v>
      </c>
      <c r="Q68" s="2">
        <v>1.01</v>
      </c>
      <c r="R68" s="2">
        <v>93.706666666666663</v>
      </c>
      <c r="S68" s="2">
        <v>37.146666666666668</v>
      </c>
      <c r="T68" s="2">
        <v>0.60358565737051795</v>
      </c>
      <c r="U68">
        <v>21</v>
      </c>
      <c r="V68">
        <v>2</v>
      </c>
      <c r="W68">
        <v>89.9</v>
      </c>
      <c r="X68">
        <v>55</v>
      </c>
      <c r="Y68" s="2">
        <v>1.0636363636363637</v>
      </c>
      <c r="Z68">
        <v>94</v>
      </c>
      <c r="AA68">
        <v>35.5</v>
      </c>
      <c r="AB68" s="2">
        <v>0.62234042553191493</v>
      </c>
      <c r="AC68" s="2">
        <f t="shared" si="9"/>
        <v>-1</v>
      </c>
      <c r="AD68" s="2">
        <f t="shared" si="10"/>
        <v>0</v>
      </c>
      <c r="AE68" s="2">
        <f t="shared" si="11"/>
        <v>-1.3999999999999915</v>
      </c>
      <c r="AF68" s="2">
        <f t="shared" si="12"/>
        <v>-1</v>
      </c>
      <c r="AG68" s="2">
        <f t="shared" si="13"/>
        <v>5.3636363636363704E-2</v>
      </c>
      <c r="AH68" s="2">
        <f t="shared" si="14"/>
        <v>0.29333333333333655</v>
      </c>
      <c r="AI68" s="2">
        <f t="shared" si="15"/>
        <v>-1.6466666666666683</v>
      </c>
      <c r="AJ68" s="2">
        <f t="shared" si="16"/>
        <v>1.8754768161396984E-2</v>
      </c>
    </row>
    <row r="69" spans="1:36" x14ac:dyDescent="0.25">
      <c r="A69">
        <v>72</v>
      </c>
      <c r="B69" s="7" t="s">
        <v>2</v>
      </c>
      <c r="C69">
        <v>8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3</v>
      </c>
      <c r="L69" s="1">
        <v>24</v>
      </c>
      <c r="M69" s="1">
        <v>19</v>
      </c>
      <c r="N69">
        <v>13</v>
      </c>
      <c r="O69">
        <v>93.6</v>
      </c>
      <c r="P69">
        <v>50</v>
      </c>
      <c r="Q69" s="2">
        <v>1.08</v>
      </c>
      <c r="R69" s="2">
        <v>86</v>
      </c>
      <c r="S69" s="2">
        <v>32</v>
      </c>
      <c r="T69" s="2">
        <v>0.62790697674418605</v>
      </c>
      <c r="U69">
        <v>19</v>
      </c>
      <c r="V69">
        <v>13</v>
      </c>
      <c r="W69">
        <v>94</v>
      </c>
      <c r="X69">
        <v>50</v>
      </c>
      <c r="Y69" s="2">
        <v>1.1100000000000001</v>
      </c>
      <c r="Z69">
        <v>87</v>
      </c>
      <c r="AA69">
        <v>31.5</v>
      </c>
      <c r="AB69" s="2">
        <v>0.63793103448275867</v>
      </c>
      <c r="AC69" s="2">
        <f t="shared" si="9"/>
        <v>0</v>
      </c>
      <c r="AD69" s="2">
        <f t="shared" si="10"/>
        <v>0</v>
      </c>
      <c r="AE69" s="2">
        <f t="shared" si="11"/>
        <v>0.40000000000000568</v>
      </c>
      <c r="AF69" s="2">
        <f t="shared" si="12"/>
        <v>0</v>
      </c>
      <c r="AG69" s="2">
        <f t="shared" si="13"/>
        <v>3.0000000000000027E-2</v>
      </c>
      <c r="AH69" s="2">
        <f t="shared" si="14"/>
        <v>1</v>
      </c>
      <c r="AI69" s="2">
        <f t="shared" si="15"/>
        <v>-0.5</v>
      </c>
      <c r="AJ69" s="2">
        <f t="shared" si="16"/>
        <v>1.0024057738572623E-2</v>
      </c>
    </row>
    <row r="70" spans="1:36" x14ac:dyDescent="0.25">
      <c r="A70">
        <v>80</v>
      </c>
      <c r="B70" s="7" t="s">
        <v>2</v>
      </c>
      <c r="C70">
        <v>8</v>
      </c>
      <c r="D70">
        <v>1</v>
      </c>
      <c r="E70">
        <v>1</v>
      </c>
      <c r="F70">
        <v>0</v>
      </c>
      <c r="G70">
        <v>1</v>
      </c>
      <c r="H70">
        <v>0</v>
      </c>
      <c r="I70">
        <v>0</v>
      </c>
      <c r="J70">
        <v>1</v>
      </c>
      <c r="K70">
        <v>2</v>
      </c>
      <c r="L70" s="1">
        <v>25</v>
      </c>
      <c r="M70" s="1">
        <v>21</v>
      </c>
      <c r="N70">
        <v>3</v>
      </c>
      <c r="O70">
        <v>48.7</v>
      </c>
      <c r="P70">
        <v>57</v>
      </c>
      <c r="Q70" s="2">
        <v>0.86</v>
      </c>
      <c r="R70" s="2">
        <v>89.679999999999993</v>
      </c>
      <c r="S70" s="2">
        <v>40.660000000000004</v>
      </c>
      <c r="T70" s="2">
        <v>0.5466101694915253</v>
      </c>
      <c r="U70">
        <v>20</v>
      </c>
      <c r="V70">
        <v>3</v>
      </c>
      <c r="W70">
        <v>52.8</v>
      </c>
      <c r="X70">
        <v>66</v>
      </c>
      <c r="Y70" s="2">
        <v>0.54545454545454541</v>
      </c>
      <c r="Z70">
        <v>90</v>
      </c>
      <c r="AA70">
        <v>54</v>
      </c>
      <c r="AB70" s="2">
        <v>0.4</v>
      </c>
      <c r="AC70" s="2">
        <f t="shared" si="9"/>
        <v>-1</v>
      </c>
      <c r="AD70" s="2">
        <f t="shared" si="10"/>
        <v>0</v>
      </c>
      <c r="AE70" s="2">
        <f t="shared" si="11"/>
        <v>4.0999999999999943</v>
      </c>
      <c r="AF70" s="2">
        <f t="shared" si="12"/>
        <v>9</v>
      </c>
      <c r="AG70" s="2">
        <f t="shared" si="13"/>
        <v>-0.31454545454545457</v>
      </c>
      <c r="AH70" s="2">
        <f t="shared" si="14"/>
        <v>0.32000000000000739</v>
      </c>
      <c r="AI70" s="2">
        <f t="shared" si="15"/>
        <v>13.339999999999996</v>
      </c>
      <c r="AJ70" s="2">
        <f t="shared" si="16"/>
        <v>-0.14661016949152528</v>
      </c>
    </row>
    <row r="71" spans="1:36" x14ac:dyDescent="0.25">
      <c r="A71">
        <v>67</v>
      </c>
      <c r="B71" s="7" t="s">
        <v>2</v>
      </c>
      <c r="C71">
        <v>17</v>
      </c>
      <c r="D71">
        <v>1</v>
      </c>
      <c r="E71">
        <v>0</v>
      </c>
      <c r="F71">
        <v>1</v>
      </c>
      <c r="G71">
        <v>0</v>
      </c>
      <c r="H71">
        <v>2</v>
      </c>
      <c r="I71">
        <v>0</v>
      </c>
      <c r="J71">
        <v>0</v>
      </c>
      <c r="K71">
        <v>1</v>
      </c>
      <c r="L71" s="1">
        <v>25</v>
      </c>
      <c r="M71" s="1">
        <v>21</v>
      </c>
      <c r="N71">
        <v>11</v>
      </c>
      <c r="O71">
        <v>55.6</v>
      </c>
      <c r="P71">
        <v>50</v>
      </c>
      <c r="Q71" s="2">
        <v>0.79</v>
      </c>
      <c r="R71" s="2">
        <v>76.333333333333329</v>
      </c>
      <c r="S71" s="2">
        <v>36.833333333333336</v>
      </c>
      <c r="T71" s="2">
        <v>0.51746724890829687</v>
      </c>
      <c r="U71">
        <v>20</v>
      </c>
      <c r="V71">
        <v>9</v>
      </c>
      <c r="W71">
        <v>58.9</v>
      </c>
      <c r="X71">
        <v>55</v>
      </c>
      <c r="Y71" s="2">
        <v>0.62727272727272732</v>
      </c>
      <c r="Z71">
        <v>78</v>
      </c>
      <c r="AA71">
        <v>43.5</v>
      </c>
      <c r="AB71" s="2">
        <v>0.44230769230769229</v>
      </c>
      <c r="AC71" s="2">
        <f t="shared" si="9"/>
        <v>-1</v>
      </c>
      <c r="AD71" s="2">
        <f t="shared" si="10"/>
        <v>-2</v>
      </c>
      <c r="AE71" s="2">
        <f t="shared" si="11"/>
        <v>3.2999999999999972</v>
      </c>
      <c r="AF71" s="2">
        <f t="shared" si="12"/>
        <v>5</v>
      </c>
      <c r="AG71" s="2">
        <f t="shared" si="13"/>
        <v>-0.16272727272727272</v>
      </c>
      <c r="AH71" s="2">
        <f t="shared" si="14"/>
        <v>1.6666666666666714</v>
      </c>
      <c r="AI71" s="2">
        <f t="shared" si="15"/>
        <v>6.6666666666666643</v>
      </c>
      <c r="AJ71" s="2">
        <f t="shared" si="16"/>
        <v>-7.5159556600604582E-2</v>
      </c>
    </row>
    <row r="72" spans="1:36" x14ac:dyDescent="0.25">
      <c r="A72">
        <v>60</v>
      </c>
      <c r="B72" s="7" t="s">
        <v>3</v>
      </c>
      <c r="C72">
        <v>5</v>
      </c>
      <c r="D72">
        <v>1</v>
      </c>
      <c r="E72">
        <v>1</v>
      </c>
      <c r="F72">
        <v>1</v>
      </c>
      <c r="G72">
        <v>1</v>
      </c>
      <c r="H72">
        <v>0</v>
      </c>
      <c r="I72">
        <v>0</v>
      </c>
      <c r="J72">
        <v>0</v>
      </c>
      <c r="K72">
        <v>2</v>
      </c>
      <c r="L72" s="1">
        <v>27</v>
      </c>
      <c r="M72" s="1">
        <v>23</v>
      </c>
      <c r="N72">
        <v>1</v>
      </c>
      <c r="O72">
        <v>98.1</v>
      </c>
      <c r="P72">
        <v>56</v>
      </c>
      <c r="Q72" s="2">
        <v>0.99</v>
      </c>
      <c r="R72" s="2">
        <v>92.96</v>
      </c>
      <c r="S72" s="2">
        <v>37.520000000000003</v>
      </c>
      <c r="T72" s="2">
        <v>0.59638554216867468</v>
      </c>
      <c r="U72">
        <v>23</v>
      </c>
      <c r="V72">
        <v>0</v>
      </c>
      <c r="W72">
        <v>98</v>
      </c>
      <c r="X72">
        <v>58</v>
      </c>
      <c r="Y72" s="2">
        <v>1.0344827586206897</v>
      </c>
      <c r="Z72">
        <v>98</v>
      </c>
      <c r="AA72">
        <v>38</v>
      </c>
      <c r="AB72" s="2">
        <v>0.61224489795918369</v>
      </c>
      <c r="AC72" s="2">
        <f t="shared" si="9"/>
        <v>0</v>
      </c>
      <c r="AD72" s="2">
        <f t="shared" si="10"/>
        <v>-1</v>
      </c>
      <c r="AE72" s="2">
        <f t="shared" si="11"/>
        <v>-9.9999999999994316E-2</v>
      </c>
      <c r="AF72" s="2">
        <f t="shared" si="12"/>
        <v>2</v>
      </c>
      <c r="AG72" s="2">
        <f t="shared" si="13"/>
        <v>4.4482758620689733E-2</v>
      </c>
      <c r="AH72" s="2">
        <f t="shared" si="14"/>
        <v>5.0400000000000063</v>
      </c>
      <c r="AI72" s="2">
        <f t="shared" si="15"/>
        <v>0.47999999999999687</v>
      </c>
      <c r="AJ72" s="2">
        <f t="shared" si="16"/>
        <v>1.5859355790509011E-2</v>
      </c>
    </row>
    <row r="73" spans="1:36" x14ac:dyDescent="0.25">
      <c r="A73">
        <v>72</v>
      </c>
      <c r="B73" s="7" t="s">
        <v>2</v>
      </c>
      <c r="C73">
        <v>13</v>
      </c>
      <c r="D73">
        <v>1</v>
      </c>
      <c r="E73">
        <v>1</v>
      </c>
      <c r="F73">
        <v>1</v>
      </c>
      <c r="G73">
        <v>1</v>
      </c>
      <c r="H73">
        <v>0</v>
      </c>
      <c r="I73">
        <v>0</v>
      </c>
      <c r="J73">
        <v>1</v>
      </c>
      <c r="K73">
        <v>2</v>
      </c>
      <c r="L73" s="1">
        <v>28</v>
      </c>
      <c r="M73" s="1">
        <v>24</v>
      </c>
      <c r="N73">
        <v>13</v>
      </c>
      <c r="O73">
        <v>72.3</v>
      </c>
      <c r="P73">
        <v>52</v>
      </c>
      <c r="Q73" s="2">
        <v>0.96</v>
      </c>
      <c r="R73" s="2">
        <v>85.28</v>
      </c>
      <c r="S73" s="2">
        <v>35.36</v>
      </c>
      <c r="T73" s="2">
        <v>0.58536585365853655</v>
      </c>
      <c r="U73">
        <v>23</v>
      </c>
      <c r="V73">
        <v>10</v>
      </c>
      <c r="W73">
        <v>72.599999999999994</v>
      </c>
      <c r="X73">
        <v>50</v>
      </c>
      <c r="Y73" s="2">
        <v>1.08</v>
      </c>
      <c r="Z73">
        <v>86</v>
      </c>
      <c r="AA73">
        <v>32</v>
      </c>
      <c r="AB73" s="2">
        <v>0.62790697674418605</v>
      </c>
      <c r="AC73" s="2">
        <f t="shared" si="9"/>
        <v>-1</v>
      </c>
      <c r="AD73" s="2">
        <f t="shared" si="10"/>
        <v>-3</v>
      </c>
      <c r="AE73" s="2">
        <f t="shared" si="11"/>
        <v>0.29999999999999716</v>
      </c>
      <c r="AF73" s="2">
        <f t="shared" si="12"/>
        <v>-2</v>
      </c>
      <c r="AG73" s="2">
        <f t="shared" si="13"/>
        <v>0.12000000000000011</v>
      </c>
      <c r="AH73" s="2">
        <f t="shared" si="14"/>
        <v>0.71999999999999886</v>
      </c>
      <c r="AI73" s="2">
        <f t="shared" si="15"/>
        <v>-3.3599999999999994</v>
      </c>
      <c r="AJ73" s="2">
        <f t="shared" si="16"/>
        <v>4.2541123085649502E-2</v>
      </c>
    </row>
    <row r="74" spans="1:36" x14ac:dyDescent="0.25">
      <c r="A74">
        <v>72</v>
      </c>
      <c r="B74" s="7" t="s">
        <v>2</v>
      </c>
      <c r="C74">
        <v>8</v>
      </c>
      <c r="D74">
        <v>0</v>
      </c>
      <c r="E74">
        <v>1</v>
      </c>
      <c r="F74">
        <v>1</v>
      </c>
      <c r="G74">
        <v>1</v>
      </c>
      <c r="H74">
        <v>1</v>
      </c>
      <c r="I74">
        <v>0</v>
      </c>
      <c r="J74">
        <v>0</v>
      </c>
      <c r="K74">
        <v>2</v>
      </c>
      <c r="L74" s="1">
        <v>24</v>
      </c>
      <c r="M74" s="1">
        <v>20</v>
      </c>
      <c r="N74">
        <v>2</v>
      </c>
      <c r="O74">
        <v>104.8</v>
      </c>
      <c r="P74">
        <v>51</v>
      </c>
      <c r="Q74" s="2">
        <v>1.1200000000000001</v>
      </c>
      <c r="R74" s="2">
        <v>89.08</v>
      </c>
      <c r="S74" s="2">
        <v>31.959999999999997</v>
      </c>
      <c r="T74" s="2">
        <v>0.6412213740458016</v>
      </c>
      <c r="U74">
        <v>19</v>
      </c>
      <c r="V74">
        <v>1</v>
      </c>
      <c r="W74">
        <v>103.9</v>
      </c>
      <c r="X74">
        <v>50</v>
      </c>
      <c r="Y74" s="2">
        <v>1.2</v>
      </c>
      <c r="Z74">
        <v>90</v>
      </c>
      <c r="AA74">
        <v>30</v>
      </c>
      <c r="AB74" s="2">
        <v>0.66666666666666663</v>
      </c>
      <c r="AC74" s="2">
        <f t="shared" si="9"/>
        <v>-1</v>
      </c>
      <c r="AD74" s="2">
        <f t="shared" si="10"/>
        <v>-1</v>
      </c>
      <c r="AE74" s="2">
        <f t="shared" si="11"/>
        <v>-0.89999999999999147</v>
      </c>
      <c r="AF74" s="2">
        <f t="shared" si="12"/>
        <v>-1</v>
      </c>
      <c r="AG74" s="2">
        <f t="shared" si="13"/>
        <v>7.9999999999999849E-2</v>
      </c>
      <c r="AH74" s="2">
        <f t="shared" si="14"/>
        <v>0.92000000000000171</v>
      </c>
      <c r="AI74" s="2">
        <f t="shared" si="15"/>
        <v>-1.9599999999999973</v>
      </c>
      <c r="AJ74" s="2">
        <f t="shared" si="16"/>
        <v>2.5445292620865034E-2</v>
      </c>
    </row>
    <row r="75" spans="1:36" x14ac:dyDescent="0.25">
      <c r="A75">
        <v>75</v>
      </c>
      <c r="B75" s="7" t="s">
        <v>3</v>
      </c>
      <c r="C75">
        <v>5</v>
      </c>
      <c r="D75">
        <v>1</v>
      </c>
      <c r="E75">
        <v>0</v>
      </c>
      <c r="F75">
        <v>1</v>
      </c>
      <c r="G75">
        <v>0</v>
      </c>
      <c r="H75">
        <v>0</v>
      </c>
      <c r="I75">
        <v>0</v>
      </c>
      <c r="J75">
        <v>1</v>
      </c>
      <c r="K75">
        <v>2</v>
      </c>
      <c r="L75" s="1">
        <v>26</v>
      </c>
      <c r="M75" s="1">
        <v>22</v>
      </c>
      <c r="N75">
        <v>16</v>
      </c>
      <c r="O75">
        <v>102.8</v>
      </c>
      <c r="P75">
        <v>54</v>
      </c>
      <c r="Q75" s="2">
        <v>1.1100000000000001</v>
      </c>
      <c r="R75" s="2">
        <v>93.96</v>
      </c>
      <c r="S75" s="2">
        <v>34.020000000000003</v>
      </c>
      <c r="T75" s="2">
        <v>0.63793103448275856</v>
      </c>
      <c r="U75">
        <v>21</v>
      </c>
      <c r="V75">
        <v>16</v>
      </c>
      <c r="W75">
        <v>104.2</v>
      </c>
      <c r="X75">
        <v>54</v>
      </c>
      <c r="Y75" s="2">
        <v>1.1666666666666667</v>
      </c>
      <c r="Z75">
        <v>96</v>
      </c>
      <c r="AA75">
        <v>33</v>
      </c>
      <c r="AB75" s="2">
        <v>0.65625</v>
      </c>
      <c r="AC75" s="2">
        <f t="shared" si="9"/>
        <v>-1</v>
      </c>
      <c r="AD75" s="2">
        <f t="shared" si="10"/>
        <v>0</v>
      </c>
      <c r="AE75" s="2">
        <f t="shared" si="11"/>
        <v>1.4000000000000057</v>
      </c>
      <c r="AF75" s="2">
        <f t="shared" si="12"/>
        <v>0</v>
      </c>
      <c r="AG75" s="2">
        <f t="shared" si="13"/>
        <v>5.6666666666666643E-2</v>
      </c>
      <c r="AH75" s="2">
        <f t="shared" si="14"/>
        <v>2.0400000000000063</v>
      </c>
      <c r="AI75" s="2">
        <f t="shared" si="15"/>
        <v>-1.0200000000000031</v>
      </c>
      <c r="AJ75" s="2">
        <f t="shared" si="16"/>
        <v>1.8318965517241437E-2</v>
      </c>
    </row>
    <row r="76" spans="1:36" x14ac:dyDescent="0.25">
      <c r="A76">
        <v>77</v>
      </c>
      <c r="B76" s="7" t="s">
        <v>3</v>
      </c>
      <c r="C76">
        <v>5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3</v>
      </c>
      <c r="L76" s="1">
        <v>25</v>
      </c>
      <c r="M76" s="1">
        <v>20</v>
      </c>
      <c r="N76">
        <v>24</v>
      </c>
      <c r="O76">
        <v>78.5</v>
      </c>
      <c r="P76">
        <v>53</v>
      </c>
      <c r="Q76" s="2">
        <v>1.03</v>
      </c>
      <c r="R76" s="2">
        <v>89.393333333333331</v>
      </c>
      <c r="S76" s="2">
        <v>34.803333333333335</v>
      </c>
      <c r="T76" s="2">
        <v>0.61067193675889331</v>
      </c>
      <c r="U76">
        <v>20</v>
      </c>
      <c r="V76">
        <v>19</v>
      </c>
      <c r="W76">
        <v>78.400000000000006</v>
      </c>
      <c r="X76">
        <v>50</v>
      </c>
      <c r="Y76" s="2">
        <v>1.2</v>
      </c>
      <c r="Z76">
        <v>90</v>
      </c>
      <c r="AA76">
        <v>30</v>
      </c>
      <c r="AB76" s="2">
        <v>0.66666666666666663</v>
      </c>
      <c r="AC76" s="2">
        <f t="shared" si="9"/>
        <v>0</v>
      </c>
      <c r="AD76" s="2">
        <f t="shared" si="10"/>
        <v>-5</v>
      </c>
      <c r="AE76" s="2">
        <f t="shared" si="11"/>
        <v>-9.9999999999994316E-2</v>
      </c>
      <c r="AF76" s="2">
        <f t="shared" si="12"/>
        <v>-3</v>
      </c>
      <c r="AG76" s="2">
        <f t="shared" si="13"/>
        <v>0.16999999999999993</v>
      </c>
      <c r="AH76" s="2">
        <f t="shared" si="14"/>
        <v>0.60666666666666913</v>
      </c>
      <c r="AI76" s="2">
        <f t="shared" si="15"/>
        <v>-4.8033333333333346</v>
      </c>
      <c r="AJ76" s="2">
        <f t="shared" si="16"/>
        <v>5.5994729907773322E-2</v>
      </c>
    </row>
    <row r="77" spans="1:36" x14ac:dyDescent="0.25">
      <c r="A77">
        <v>77</v>
      </c>
      <c r="B77" s="7" t="s">
        <v>3</v>
      </c>
      <c r="C77">
        <v>17</v>
      </c>
      <c r="D77">
        <v>1</v>
      </c>
      <c r="E77">
        <v>0</v>
      </c>
      <c r="F77">
        <v>1</v>
      </c>
      <c r="G77">
        <v>1</v>
      </c>
      <c r="H77">
        <v>0</v>
      </c>
      <c r="I77">
        <v>0</v>
      </c>
      <c r="J77">
        <v>0</v>
      </c>
      <c r="K77">
        <v>2</v>
      </c>
      <c r="L77" s="1">
        <v>25</v>
      </c>
      <c r="M77" s="1">
        <v>20</v>
      </c>
      <c r="N77">
        <v>5</v>
      </c>
      <c r="O77">
        <v>42.6</v>
      </c>
      <c r="P77">
        <v>57</v>
      </c>
      <c r="Q77" s="2">
        <v>0.81</v>
      </c>
      <c r="R77" s="2">
        <v>87.780000000000015</v>
      </c>
      <c r="S77" s="2">
        <v>41.61</v>
      </c>
      <c r="T77" s="2">
        <v>0.52597402597402609</v>
      </c>
      <c r="U77">
        <v>19</v>
      </c>
      <c r="V77">
        <v>5</v>
      </c>
      <c r="W77">
        <v>44.7</v>
      </c>
      <c r="X77">
        <v>57</v>
      </c>
      <c r="Y77" s="2">
        <v>0.81578947368421051</v>
      </c>
      <c r="Z77">
        <v>88</v>
      </c>
      <c r="AA77">
        <v>41.5</v>
      </c>
      <c r="AB77" s="2">
        <v>0.52840909090909094</v>
      </c>
      <c r="AC77" s="2">
        <f t="shared" si="9"/>
        <v>-1</v>
      </c>
      <c r="AD77" s="2">
        <f t="shared" si="10"/>
        <v>0</v>
      </c>
      <c r="AE77" s="2">
        <f t="shared" si="11"/>
        <v>2.1000000000000014</v>
      </c>
      <c r="AF77" s="2">
        <f t="shared" si="12"/>
        <v>0</v>
      </c>
      <c r="AG77" s="2">
        <f t="shared" si="13"/>
        <v>5.7894736842104555E-3</v>
      </c>
      <c r="AH77" s="2">
        <f t="shared" si="14"/>
        <v>0.21999999999998465</v>
      </c>
      <c r="AI77" s="2">
        <f t="shared" si="15"/>
        <v>-0.10999999999999943</v>
      </c>
      <c r="AJ77" s="2">
        <f t="shared" si="16"/>
        <v>2.4350649350648457E-3</v>
      </c>
    </row>
    <row r="78" spans="1:36" x14ac:dyDescent="0.25">
      <c r="A78">
        <v>74</v>
      </c>
      <c r="B78" s="7" t="s">
        <v>3</v>
      </c>
      <c r="C78">
        <v>3</v>
      </c>
      <c r="D78">
        <v>1</v>
      </c>
      <c r="E78">
        <v>0</v>
      </c>
      <c r="F78">
        <v>1</v>
      </c>
      <c r="G78">
        <v>1</v>
      </c>
      <c r="H78">
        <v>0</v>
      </c>
      <c r="I78">
        <v>0</v>
      </c>
      <c r="J78">
        <v>1</v>
      </c>
      <c r="K78">
        <v>2</v>
      </c>
      <c r="L78" s="1">
        <v>24</v>
      </c>
      <c r="M78" s="1">
        <v>21</v>
      </c>
      <c r="N78">
        <v>23</v>
      </c>
      <c r="O78">
        <v>75.5</v>
      </c>
      <c r="P78">
        <v>48</v>
      </c>
      <c r="Q78" s="2">
        <v>0.99</v>
      </c>
      <c r="R78" s="2">
        <v>79.679999999999993</v>
      </c>
      <c r="S78" s="2">
        <v>32.160000000000004</v>
      </c>
      <c r="T78" s="2">
        <v>0.59638554216867457</v>
      </c>
      <c r="U78">
        <v>20</v>
      </c>
      <c r="V78">
        <v>20</v>
      </c>
      <c r="W78">
        <v>82.6</v>
      </c>
      <c r="X78">
        <v>50</v>
      </c>
      <c r="Y78" s="2">
        <v>0.96</v>
      </c>
      <c r="Z78">
        <v>82</v>
      </c>
      <c r="AA78">
        <v>34</v>
      </c>
      <c r="AB78" s="2">
        <v>0.58536585365853655</v>
      </c>
      <c r="AC78" s="2">
        <f t="shared" si="9"/>
        <v>-1</v>
      </c>
      <c r="AD78" s="2">
        <f t="shared" si="10"/>
        <v>-3</v>
      </c>
      <c r="AE78" s="2">
        <f t="shared" si="11"/>
        <v>7.0999999999999943</v>
      </c>
      <c r="AF78" s="2">
        <f t="shared" si="12"/>
        <v>2</v>
      </c>
      <c r="AG78" s="2">
        <f t="shared" si="13"/>
        <v>-3.0000000000000027E-2</v>
      </c>
      <c r="AH78" s="2">
        <f t="shared" si="14"/>
        <v>2.3200000000000074</v>
      </c>
      <c r="AI78" s="2">
        <f t="shared" si="15"/>
        <v>1.8399999999999963</v>
      </c>
      <c r="AJ78" s="2">
        <f t="shared" si="16"/>
        <v>-1.1019688510138015E-2</v>
      </c>
    </row>
    <row r="79" spans="1:36" x14ac:dyDescent="0.25">
      <c r="A79">
        <v>70</v>
      </c>
      <c r="B79" s="7" t="s">
        <v>2</v>
      </c>
      <c r="C79">
        <v>5</v>
      </c>
      <c r="D79">
        <v>0</v>
      </c>
      <c r="E79">
        <v>0</v>
      </c>
      <c r="F79">
        <v>0</v>
      </c>
      <c r="G79">
        <v>0</v>
      </c>
      <c r="H79">
        <v>0</v>
      </c>
      <c r="I79">
        <v>1</v>
      </c>
      <c r="J79">
        <v>1</v>
      </c>
      <c r="K79">
        <v>1</v>
      </c>
      <c r="L79" s="1">
        <v>27</v>
      </c>
      <c r="M79" s="1">
        <v>23</v>
      </c>
      <c r="N79">
        <v>6</v>
      </c>
      <c r="O79">
        <v>37.9</v>
      </c>
      <c r="P79">
        <v>56</v>
      </c>
      <c r="Q79" s="2">
        <v>0.67</v>
      </c>
      <c r="R79" s="2">
        <v>81.013333333333335</v>
      </c>
      <c r="S79" s="2">
        <v>43.493333333333332</v>
      </c>
      <c r="T79" s="2">
        <v>0.46313364055299544</v>
      </c>
      <c r="U79">
        <v>23</v>
      </c>
      <c r="V79">
        <v>6</v>
      </c>
      <c r="W79">
        <v>38.799999999999997</v>
      </c>
      <c r="X79">
        <v>55</v>
      </c>
      <c r="Y79" s="2">
        <v>0.81818181818181823</v>
      </c>
      <c r="Z79">
        <v>85</v>
      </c>
      <c r="AA79">
        <v>40</v>
      </c>
      <c r="AB79" s="2">
        <v>0.52941176470588236</v>
      </c>
      <c r="AC79" s="2">
        <f t="shared" si="9"/>
        <v>0</v>
      </c>
      <c r="AD79" s="2">
        <f t="shared" si="10"/>
        <v>0</v>
      </c>
      <c r="AE79" s="2">
        <f t="shared" si="11"/>
        <v>0.89999999999999858</v>
      </c>
      <c r="AF79" s="2">
        <f t="shared" si="12"/>
        <v>-1</v>
      </c>
      <c r="AG79" s="2">
        <f t="shared" si="13"/>
        <v>0.14818181818181819</v>
      </c>
      <c r="AH79" s="2">
        <f t="shared" si="14"/>
        <v>3.9866666666666646</v>
      </c>
      <c r="AI79" s="2">
        <f t="shared" si="15"/>
        <v>-3.4933333333333323</v>
      </c>
      <c r="AJ79" s="2">
        <f t="shared" si="16"/>
        <v>6.6278124152886919E-2</v>
      </c>
    </row>
    <row r="80" spans="1:36" x14ac:dyDescent="0.25">
      <c r="A80">
        <v>77</v>
      </c>
      <c r="B80" s="7" t="s">
        <v>2</v>
      </c>
      <c r="C80">
        <v>5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 s="1">
        <v>26</v>
      </c>
      <c r="M80" s="1">
        <v>23</v>
      </c>
      <c r="N80">
        <v>0</v>
      </c>
      <c r="O80">
        <v>38.5</v>
      </c>
      <c r="P80">
        <v>58</v>
      </c>
      <c r="Q80" s="2">
        <v>0.78</v>
      </c>
      <c r="R80" s="2">
        <v>88.160000000000011</v>
      </c>
      <c r="S80" s="2">
        <v>42.919999999999995</v>
      </c>
      <c r="T80" s="2">
        <v>0.51315789473684226</v>
      </c>
      <c r="U80">
        <v>22</v>
      </c>
      <c r="V80">
        <v>0</v>
      </c>
      <c r="W80">
        <v>41.2</v>
      </c>
      <c r="X80">
        <v>56</v>
      </c>
      <c r="Y80" s="2">
        <v>0.9107142857142857</v>
      </c>
      <c r="Z80">
        <v>90</v>
      </c>
      <c r="AA80">
        <v>39</v>
      </c>
      <c r="AB80" s="2">
        <v>0.56666666666666665</v>
      </c>
      <c r="AC80" s="2">
        <f t="shared" si="9"/>
        <v>-1</v>
      </c>
      <c r="AD80" s="2">
        <f t="shared" si="10"/>
        <v>0</v>
      </c>
      <c r="AE80" s="2">
        <f t="shared" si="11"/>
        <v>2.7000000000000028</v>
      </c>
      <c r="AF80" s="2">
        <f t="shared" si="12"/>
        <v>-2</v>
      </c>
      <c r="AG80" s="2">
        <f t="shared" si="13"/>
        <v>0.13071428571428567</v>
      </c>
      <c r="AH80" s="2">
        <f t="shared" si="14"/>
        <v>1.8399999999999892</v>
      </c>
      <c r="AI80" s="2">
        <f t="shared" si="15"/>
        <v>-3.9199999999999946</v>
      </c>
      <c r="AJ80" s="2">
        <f t="shared" si="16"/>
        <v>5.3508771929824395E-2</v>
      </c>
    </row>
    <row r="81" spans="1:36" x14ac:dyDescent="0.25">
      <c r="A81">
        <v>76</v>
      </c>
      <c r="B81" s="7" t="s">
        <v>3</v>
      </c>
      <c r="C81">
        <v>6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2</v>
      </c>
      <c r="L81" s="1">
        <v>24</v>
      </c>
      <c r="M81" s="1">
        <v>21</v>
      </c>
      <c r="N81">
        <v>4</v>
      </c>
      <c r="O81">
        <v>45.6</v>
      </c>
      <c r="P81">
        <v>56</v>
      </c>
      <c r="Q81" s="2">
        <v>0.7</v>
      </c>
      <c r="R81" s="2">
        <v>82.133333333333326</v>
      </c>
      <c r="S81" s="2">
        <v>42.933333333333337</v>
      </c>
      <c r="T81" s="2">
        <v>0.47727272727272718</v>
      </c>
      <c r="U81">
        <v>20</v>
      </c>
      <c r="V81">
        <v>4</v>
      </c>
      <c r="W81">
        <v>45.9</v>
      </c>
      <c r="X81">
        <v>55</v>
      </c>
      <c r="Y81" s="2">
        <v>0.84545454545454546</v>
      </c>
      <c r="Z81">
        <v>86</v>
      </c>
      <c r="AA81">
        <v>39.5</v>
      </c>
      <c r="AB81" s="2">
        <v>0.54069767441860461</v>
      </c>
      <c r="AC81" s="2">
        <f t="shared" si="9"/>
        <v>-1</v>
      </c>
      <c r="AD81" s="2">
        <f t="shared" si="10"/>
        <v>0</v>
      </c>
      <c r="AE81" s="2">
        <f t="shared" si="11"/>
        <v>0.29999999999999716</v>
      </c>
      <c r="AF81" s="2">
        <f t="shared" si="12"/>
        <v>-1</v>
      </c>
      <c r="AG81" s="2">
        <f t="shared" si="13"/>
        <v>0.1454545454545455</v>
      </c>
      <c r="AH81" s="2">
        <f t="shared" si="14"/>
        <v>3.8666666666666742</v>
      </c>
      <c r="AI81" s="2">
        <f t="shared" si="15"/>
        <v>-3.4333333333333371</v>
      </c>
      <c r="AJ81" s="2">
        <f t="shared" si="16"/>
        <v>6.3424947145877431E-2</v>
      </c>
    </row>
    <row r="82" spans="1:36" x14ac:dyDescent="0.25">
      <c r="A82">
        <v>72</v>
      </c>
      <c r="B82" s="7" t="s">
        <v>2</v>
      </c>
      <c r="C82">
        <v>8</v>
      </c>
      <c r="D82">
        <v>1</v>
      </c>
      <c r="E82">
        <v>0</v>
      </c>
      <c r="F82">
        <v>0</v>
      </c>
      <c r="G82">
        <v>0</v>
      </c>
      <c r="H82">
        <v>1</v>
      </c>
      <c r="I82">
        <v>0</v>
      </c>
      <c r="J82">
        <v>1</v>
      </c>
      <c r="K82">
        <v>1</v>
      </c>
      <c r="L82" s="1">
        <v>25</v>
      </c>
      <c r="M82" s="1">
        <v>21</v>
      </c>
      <c r="N82">
        <v>3</v>
      </c>
      <c r="O82">
        <v>46.8</v>
      </c>
      <c r="P82">
        <v>55</v>
      </c>
      <c r="Q82" s="2">
        <v>0.85</v>
      </c>
      <c r="R82" s="2">
        <v>86.166666666666671</v>
      </c>
      <c r="S82" s="2">
        <v>39.416666666666664</v>
      </c>
      <c r="T82" s="2">
        <v>0.54255319148936176</v>
      </c>
      <c r="U82">
        <v>21</v>
      </c>
      <c r="V82">
        <v>3</v>
      </c>
      <c r="W82">
        <v>46.8</v>
      </c>
      <c r="X82">
        <v>54</v>
      </c>
      <c r="Y82" s="2">
        <v>0.91666666666666663</v>
      </c>
      <c r="Z82">
        <v>87</v>
      </c>
      <c r="AA82">
        <v>37.5</v>
      </c>
      <c r="AB82" s="2">
        <v>0.56896551724137934</v>
      </c>
      <c r="AC82" s="2">
        <f t="shared" si="9"/>
        <v>0</v>
      </c>
      <c r="AD82" s="2">
        <f t="shared" si="10"/>
        <v>0</v>
      </c>
      <c r="AE82" s="2">
        <f t="shared" si="11"/>
        <v>0</v>
      </c>
      <c r="AF82" s="2">
        <f t="shared" si="12"/>
        <v>-1</v>
      </c>
      <c r="AG82" s="2">
        <f t="shared" si="13"/>
        <v>6.6666666666666652E-2</v>
      </c>
      <c r="AH82" s="2">
        <f t="shared" si="14"/>
        <v>0.8333333333333286</v>
      </c>
      <c r="AI82" s="2">
        <f t="shared" si="15"/>
        <v>-1.9166666666666643</v>
      </c>
      <c r="AJ82" s="2">
        <f t="shared" si="16"/>
        <v>2.6412325752017574E-2</v>
      </c>
    </row>
    <row r="83" spans="1:36" x14ac:dyDescent="0.25">
      <c r="A83">
        <v>74</v>
      </c>
      <c r="B83" s="7" t="s">
        <v>3</v>
      </c>
      <c r="C83">
        <v>5</v>
      </c>
      <c r="D83">
        <v>1</v>
      </c>
      <c r="E83">
        <v>1</v>
      </c>
      <c r="F83">
        <v>1</v>
      </c>
      <c r="G83">
        <v>0</v>
      </c>
      <c r="H83">
        <v>0</v>
      </c>
      <c r="I83">
        <v>0</v>
      </c>
      <c r="J83">
        <v>0</v>
      </c>
      <c r="K83">
        <v>2</v>
      </c>
      <c r="L83" s="1">
        <v>27</v>
      </c>
      <c r="M83" s="1">
        <v>23</v>
      </c>
      <c r="N83">
        <v>7</v>
      </c>
      <c r="O83">
        <v>38.4</v>
      </c>
      <c r="P83">
        <v>55</v>
      </c>
      <c r="Q83" s="2">
        <v>0.77</v>
      </c>
      <c r="R83" s="2">
        <v>83.233333333333334</v>
      </c>
      <c r="S83" s="2">
        <v>40.883333333333333</v>
      </c>
      <c r="T83" s="2">
        <v>0.50881057268722463</v>
      </c>
      <c r="U83">
        <v>23</v>
      </c>
      <c r="V83">
        <v>7</v>
      </c>
      <c r="W83">
        <v>39.799999999999997</v>
      </c>
      <c r="X83">
        <v>56</v>
      </c>
      <c r="Y83" s="2">
        <v>0.8035714285714286</v>
      </c>
      <c r="Z83">
        <v>86</v>
      </c>
      <c r="AA83">
        <v>41</v>
      </c>
      <c r="AB83" s="2">
        <v>0.52325581395348841</v>
      </c>
      <c r="AC83" s="2">
        <f t="shared" si="9"/>
        <v>0</v>
      </c>
      <c r="AD83" s="2">
        <f t="shared" si="10"/>
        <v>0</v>
      </c>
      <c r="AE83" s="2">
        <f t="shared" si="11"/>
        <v>1.3999999999999986</v>
      </c>
      <c r="AF83" s="2">
        <f t="shared" si="12"/>
        <v>1</v>
      </c>
      <c r="AG83" s="2">
        <f t="shared" si="13"/>
        <v>3.3571428571428585E-2</v>
      </c>
      <c r="AH83" s="2">
        <f t="shared" si="14"/>
        <v>2.7666666666666657</v>
      </c>
      <c r="AI83" s="2">
        <f t="shared" si="15"/>
        <v>0.11666666666666714</v>
      </c>
      <c r="AJ83" s="2">
        <f t="shared" si="16"/>
        <v>1.4445241266263786E-2</v>
      </c>
    </row>
    <row r="84" spans="1:36" x14ac:dyDescent="0.25">
      <c r="A84">
        <v>64</v>
      </c>
      <c r="B84" s="7" t="s">
        <v>2</v>
      </c>
      <c r="C84">
        <v>11</v>
      </c>
      <c r="D84">
        <v>1</v>
      </c>
      <c r="E84">
        <v>0</v>
      </c>
      <c r="F84">
        <v>0</v>
      </c>
      <c r="G84">
        <v>1</v>
      </c>
      <c r="H84">
        <v>1</v>
      </c>
      <c r="I84">
        <v>1</v>
      </c>
      <c r="J84">
        <v>1</v>
      </c>
      <c r="K84">
        <v>3</v>
      </c>
      <c r="L84" s="1">
        <v>24</v>
      </c>
      <c r="M84" s="1">
        <v>19</v>
      </c>
      <c r="N84">
        <v>16</v>
      </c>
      <c r="O84">
        <v>89.6</v>
      </c>
      <c r="P84">
        <v>49</v>
      </c>
      <c r="Q84" s="2">
        <v>1.1000000000000001</v>
      </c>
      <c r="R84" s="2">
        <v>84.933333333333337</v>
      </c>
      <c r="S84" s="2">
        <v>31.033333333333331</v>
      </c>
      <c r="T84" s="2">
        <v>0.63461538461538469</v>
      </c>
      <c r="U84">
        <v>19</v>
      </c>
      <c r="V84">
        <v>15</v>
      </c>
      <c r="W84">
        <v>89.8</v>
      </c>
      <c r="X84">
        <v>48</v>
      </c>
      <c r="Y84" s="2">
        <v>1.15625</v>
      </c>
      <c r="Z84">
        <v>85</v>
      </c>
      <c r="AA84">
        <v>29.5</v>
      </c>
      <c r="AB84" s="2">
        <v>0.65294117647058825</v>
      </c>
      <c r="AC84" s="2">
        <f t="shared" si="9"/>
        <v>0</v>
      </c>
      <c r="AD84" s="2">
        <f t="shared" si="10"/>
        <v>-1</v>
      </c>
      <c r="AE84" s="2">
        <f t="shared" si="11"/>
        <v>0.20000000000000284</v>
      </c>
      <c r="AF84" s="2">
        <f t="shared" si="12"/>
        <v>-1</v>
      </c>
      <c r="AG84" s="2">
        <f t="shared" si="13"/>
        <v>5.6249999999999911E-2</v>
      </c>
      <c r="AH84" s="2">
        <f t="shared" si="14"/>
        <v>6.6666666666662877E-2</v>
      </c>
      <c r="AI84" s="2">
        <f t="shared" si="15"/>
        <v>-1.5333333333333314</v>
      </c>
      <c r="AJ84" s="2">
        <f t="shared" si="16"/>
        <v>1.8325791855203555E-2</v>
      </c>
    </row>
    <row r="85" spans="1:36" x14ac:dyDescent="0.25">
      <c r="A85">
        <v>76</v>
      </c>
      <c r="B85" s="7" t="s">
        <v>3</v>
      </c>
      <c r="C85">
        <v>7</v>
      </c>
      <c r="D85">
        <v>1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2</v>
      </c>
      <c r="L85" s="1">
        <v>26</v>
      </c>
      <c r="M85" s="1">
        <v>22</v>
      </c>
      <c r="N85">
        <v>12</v>
      </c>
      <c r="O85">
        <v>40.299999999999997</v>
      </c>
      <c r="P85">
        <v>53</v>
      </c>
      <c r="Q85" s="2">
        <v>0.67</v>
      </c>
      <c r="R85" s="2">
        <v>76.673333333333332</v>
      </c>
      <c r="S85" s="2">
        <v>41.163333333333334</v>
      </c>
      <c r="T85" s="2">
        <v>0.46313364055299538</v>
      </c>
      <c r="U85">
        <v>21</v>
      </c>
      <c r="V85">
        <v>10</v>
      </c>
      <c r="W85">
        <v>41.1</v>
      </c>
      <c r="X85">
        <v>54</v>
      </c>
      <c r="Y85" s="2">
        <v>1.1388888888888888</v>
      </c>
      <c r="Z85">
        <v>95</v>
      </c>
      <c r="AA85">
        <v>33.5</v>
      </c>
      <c r="AB85" s="2">
        <v>0.64736842105263159</v>
      </c>
      <c r="AC85" s="2">
        <f t="shared" si="9"/>
        <v>-1</v>
      </c>
      <c r="AD85" s="2">
        <f t="shared" si="10"/>
        <v>-2</v>
      </c>
      <c r="AE85" s="2">
        <f t="shared" si="11"/>
        <v>0.80000000000000426</v>
      </c>
      <c r="AF85" s="2">
        <f t="shared" si="12"/>
        <v>1</v>
      </c>
      <c r="AG85" s="2">
        <f t="shared" si="13"/>
        <v>0.4688888888888888</v>
      </c>
      <c r="AH85" s="2">
        <f t="shared" si="14"/>
        <v>18.326666666666668</v>
      </c>
      <c r="AI85" s="2">
        <f t="shared" si="15"/>
        <v>-7.663333333333334</v>
      </c>
      <c r="AJ85" s="2">
        <f t="shared" si="16"/>
        <v>0.18423478049963621</v>
      </c>
    </row>
    <row r="86" spans="1:36" x14ac:dyDescent="0.25">
      <c r="A86">
        <v>75</v>
      </c>
      <c r="B86" s="7" t="s">
        <v>2</v>
      </c>
      <c r="C86">
        <v>5</v>
      </c>
      <c r="D86">
        <v>1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2</v>
      </c>
      <c r="L86" s="1">
        <v>27</v>
      </c>
      <c r="M86" s="1">
        <v>23</v>
      </c>
      <c r="N86">
        <v>12</v>
      </c>
      <c r="O86">
        <v>38.6</v>
      </c>
      <c r="P86">
        <v>54</v>
      </c>
      <c r="Q86" s="2">
        <v>0.76</v>
      </c>
      <c r="R86" s="2">
        <v>81.36</v>
      </c>
      <c r="S86" s="2">
        <v>40.32</v>
      </c>
      <c r="T86" s="2">
        <v>0.50442477876106195</v>
      </c>
      <c r="U86">
        <v>22</v>
      </c>
      <c r="V86">
        <v>12</v>
      </c>
      <c r="W86">
        <v>40.4</v>
      </c>
      <c r="X86">
        <v>57</v>
      </c>
      <c r="Y86" s="2">
        <v>0.81578947368421051</v>
      </c>
      <c r="Z86">
        <v>88</v>
      </c>
      <c r="AA86">
        <v>41.5</v>
      </c>
      <c r="AB86" s="2">
        <v>0.52840909090909094</v>
      </c>
      <c r="AC86" s="2">
        <f t="shared" si="9"/>
        <v>-1</v>
      </c>
      <c r="AD86" s="2">
        <f t="shared" si="10"/>
        <v>0</v>
      </c>
      <c r="AE86" s="2">
        <f t="shared" si="11"/>
        <v>1.7999999999999972</v>
      </c>
      <c r="AF86" s="2">
        <f t="shared" si="12"/>
        <v>3</v>
      </c>
      <c r="AG86" s="2">
        <f t="shared" si="13"/>
        <v>5.57894736842105E-2</v>
      </c>
      <c r="AH86" s="2">
        <f t="shared" si="14"/>
        <v>6.6400000000000006</v>
      </c>
      <c r="AI86" s="2">
        <f t="shared" si="15"/>
        <v>1.1799999999999997</v>
      </c>
      <c r="AJ86" s="2">
        <f t="shared" si="16"/>
        <v>2.3984312148028986E-2</v>
      </c>
    </row>
    <row r="87" spans="1:36" x14ac:dyDescent="0.25">
      <c r="A87">
        <v>63</v>
      </c>
      <c r="B87" s="7" t="s">
        <v>2</v>
      </c>
      <c r="C87">
        <v>5</v>
      </c>
      <c r="D87">
        <v>1</v>
      </c>
      <c r="E87">
        <v>1</v>
      </c>
      <c r="F87">
        <v>1</v>
      </c>
      <c r="G87">
        <v>1</v>
      </c>
      <c r="H87">
        <v>2</v>
      </c>
      <c r="I87">
        <v>0</v>
      </c>
      <c r="J87">
        <v>1</v>
      </c>
      <c r="K87">
        <v>2</v>
      </c>
      <c r="L87" s="1">
        <v>27</v>
      </c>
      <c r="M87" s="1">
        <v>24</v>
      </c>
      <c r="N87">
        <v>2</v>
      </c>
      <c r="O87">
        <v>42.8</v>
      </c>
      <c r="P87">
        <v>56</v>
      </c>
      <c r="Q87" s="2">
        <v>0.83</v>
      </c>
      <c r="R87" s="2">
        <v>86.986666666666665</v>
      </c>
      <c r="S87" s="2">
        <v>40.506666666666668</v>
      </c>
      <c r="T87" s="2">
        <v>0.53433476394849788</v>
      </c>
      <c r="U87">
        <v>24</v>
      </c>
      <c r="V87">
        <v>0</v>
      </c>
      <c r="W87">
        <v>42.9</v>
      </c>
      <c r="X87">
        <v>56</v>
      </c>
      <c r="Y87" s="2">
        <v>0.9107142857142857</v>
      </c>
      <c r="Z87">
        <v>90</v>
      </c>
      <c r="AA87">
        <v>39</v>
      </c>
      <c r="AB87" s="2">
        <v>0.56666666666666665</v>
      </c>
      <c r="AC87" s="2">
        <f t="shared" si="9"/>
        <v>0</v>
      </c>
      <c r="AD87" s="2">
        <f t="shared" si="10"/>
        <v>-2</v>
      </c>
      <c r="AE87" s="2">
        <f t="shared" si="11"/>
        <v>0.10000000000000142</v>
      </c>
      <c r="AF87" s="2">
        <f t="shared" si="12"/>
        <v>0</v>
      </c>
      <c r="AG87" s="2">
        <f t="shared" si="13"/>
        <v>8.0714285714285738E-2</v>
      </c>
      <c r="AH87" s="2">
        <f t="shared" si="14"/>
        <v>3.0133333333333354</v>
      </c>
      <c r="AI87" s="2">
        <f t="shared" si="15"/>
        <v>-1.5066666666666677</v>
      </c>
      <c r="AJ87" s="2">
        <f t="shared" si="16"/>
        <v>3.233190271816877E-2</v>
      </c>
    </row>
    <row r="88" spans="1:36" x14ac:dyDescent="0.25">
      <c r="A88">
        <v>74</v>
      </c>
      <c r="B88" s="7" t="s">
        <v>2</v>
      </c>
      <c r="C88">
        <v>5</v>
      </c>
      <c r="D88">
        <v>1</v>
      </c>
      <c r="E88">
        <v>0</v>
      </c>
      <c r="F88">
        <v>1</v>
      </c>
      <c r="G88">
        <v>0</v>
      </c>
      <c r="H88">
        <v>0</v>
      </c>
      <c r="I88">
        <v>0</v>
      </c>
      <c r="J88">
        <v>1</v>
      </c>
      <c r="K88">
        <v>2</v>
      </c>
      <c r="L88" s="1">
        <v>25</v>
      </c>
      <c r="M88" s="1">
        <v>20</v>
      </c>
      <c r="N88">
        <v>3</v>
      </c>
      <c r="O88">
        <v>52.3</v>
      </c>
      <c r="P88">
        <v>54</v>
      </c>
      <c r="Q88" s="2">
        <v>0.81</v>
      </c>
      <c r="R88" s="2">
        <v>83.160000000000011</v>
      </c>
      <c r="S88" s="2">
        <v>39.419999999999995</v>
      </c>
      <c r="T88" s="2">
        <v>0.52597402597402609</v>
      </c>
      <c r="U88">
        <v>20</v>
      </c>
      <c r="V88">
        <v>2</v>
      </c>
      <c r="W88">
        <v>60.2</v>
      </c>
      <c r="X88">
        <v>55</v>
      </c>
      <c r="Y88" s="2">
        <v>0.92727272727272725</v>
      </c>
      <c r="Z88">
        <v>89</v>
      </c>
      <c r="AA88">
        <v>38</v>
      </c>
      <c r="AB88" s="2">
        <v>0.5730337078651685</v>
      </c>
      <c r="AC88" s="2">
        <f t="shared" si="9"/>
        <v>0</v>
      </c>
      <c r="AD88" s="2">
        <f t="shared" si="10"/>
        <v>-1</v>
      </c>
      <c r="AE88" s="2">
        <f t="shared" si="11"/>
        <v>7.9000000000000057</v>
      </c>
      <c r="AF88" s="2">
        <f t="shared" si="12"/>
        <v>1</v>
      </c>
      <c r="AG88" s="2">
        <f t="shared" si="13"/>
        <v>0.1172727272727272</v>
      </c>
      <c r="AH88" s="2">
        <f t="shared" si="14"/>
        <v>5.8399999999999892</v>
      </c>
      <c r="AI88" s="2">
        <f t="shared" si="15"/>
        <v>-1.4199999999999946</v>
      </c>
      <c r="AJ88" s="2">
        <f t="shared" si="16"/>
        <v>4.7059681891142402E-2</v>
      </c>
    </row>
    <row r="89" spans="1:36" x14ac:dyDescent="0.25">
      <c r="A89">
        <v>78</v>
      </c>
      <c r="B89" s="7" t="s">
        <v>2</v>
      </c>
      <c r="C89">
        <v>5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1</v>
      </c>
      <c r="K89">
        <v>3</v>
      </c>
      <c r="L89" s="1">
        <v>26</v>
      </c>
      <c r="M89" s="1">
        <v>22</v>
      </c>
      <c r="N89">
        <v>1</v>
      </c>
      <c r="O89">
        <v>48.7</v>
      </c>
      <c r="P89">
        <v>56</v>
      </c>
      <c r="Q89" s="2">
        <v>0.86</v>
      </c>
      <c r="R89" s="2">
        <v>88.106666666666669</v>
      </c>
      <c r="S89" s="2">
        <v>39.946666666666665</v>
      </c>
      <c r="T89" s="2">
        <v>0.54661016949152541</v>
      </c>
      <c r="U89">
        <v>22</v>
      </c>
      <c r="V89">
        <v>0</v>
      </c>
      <c r="W89">
        <v>48.9</v>
      </c>
      <c r="X89">
        <v>56</v>
      </c>
      <c r="Y89" s="2">
        <v>0.9107142857142857</v>
      </c>
      <c r="Z89">
        <v>90</v>
      </c>
      <c r="AA89">
        <v>39</v>
      </c>
      <c r="AB89" s="2">
        <v>0.56666666666666665</v>
      </c>
      <c r="AC89" s="2">
        <f t="shared" si="9"/>
        <v>0</v>
      </c>
      <c r="AD89" s="2">
        <f t="shared" si="10"/>
        <v>-1</v>
      </c>
      <c r="AE89" s="2">
        <f t="shared" si="11"/>
        <v>0.19999999999999574</v>
      </c>
      <c r="AF89" s="2">
        <f t="shared" si="12"/>
        <v>0</v>
      </c>
      <c r="AG89" s="2">
        <f t="shared" si="13"/>
        <v>5.0714285714285712E-2</v>
      </c>
      <c r="AH89" s="2">
        <f t="shared" si="14"/>
        <v>1.8933333333333309</v>
      </c>
      <c r="AI89" s="2">
        <f t="shared" si="15"/>
        <v>-0.94666666666666544</v>
      </c>
      <c r="AJ89" s="2">
        <f t="shared" si="16"/>
        <v>2.0056497175141241E-2</v>
      </c>
    </row>
    <row r="90" spans="1:36" x14ac:dyDescent="0.25">
      <c r="A90">
        <v>78</v>
      </c>
      <c r="B90" s="7" t="s">
        <v>2</v>
      </c>
      <c r="C90">
        <v>5</v>
      </c>
      <c r="D90">
        <v>1</v>
      </c>
      <c r="E90">
        <v>1</v>
      </c>
      <c r="F90">
        <v>0</v>
      </c>
      <c r="G90">
        <v>0</v>
      </c>
      <c r="H90">
        <v>2</v>
      </c>
      <c r="I90">
        <v>0</v>
      </c>
      <c r="J90">
        <v>1</v>
      </c>
      <c r="K90">
        <v>3</v>
      </c>
      <c r="L90" s="1">
        <v>25</v>
      </c>
      <c r="M90" s="1">
        <v>20</v>
      </c>
      <c r="N90">
        <v>4</v>
      </c>
      <c r="O90">
        <v>78.900000000000006</v>
      </c>
      <c r="P90">
        <v>56</v>
      </c>
      <c r="Q90" s="2">
        <v>1.03</v>
      </c>
      <c r="R90" s="2">
        <v>94.453333333333333</v>
      </c>
      <c r="S90" s="2">
        <v>36.773333333333333</v>
      </c>
      <c r="T90" s="2">
        <v>0.61067193675889331</v>
      </c>
      <c r="U90">
        <v>20</v>
      </c>
      <c r="V90">
        <v>3</v>
      </c>
      <c r="W90">
        <v>79.099999999999994</v>
      </c>
      <c r="X90">
        <v>56</v>
      </c>
      <c r="Y90" s="2">
        <v>1.0446428571428572</v>
      </c>
      <c r="Z90">
        <v>95</v>
      </c>
      <c r="AA90">
        <v>36.5</v>
      </c>
      <c r="AB90" s="2">
        <v>0.61578947368421055</v>
      </c>
      <c r="AC90" s="2">
        <f t="shared" si="9"/>
        <v>0</v>
      </c>
      <c r="AD90" s="2">
        <f t="shared" si="10"/>
        <v>-1</v>
      </c>
      <c r="AE90" s="2">
        <f t="shared" si="11"/>
        <v>0.19999999999998863</v>
      </c>
      <c r="AF90" s="2">
        <f t="shared" si="12"/>
        <v>0</v>
      </c>
      <c r="AG90" s="2">
        <f t="shared" si="13"/>
        <v>1.464285714285718E-2</v>
      </c>
      <c r="AH90" s="2">
        <f t="shared" si="14"/>
        <v>0.54666666666666686</v>
      </c>
      <c r="AI90" s="2">
        <f t="shared" si="15"/>
        <v>-0.27333333333333343</v>
      </c>
      <c r="AJ90" s="2">
        <f t="shared" si="16"/>
        <v>5.1175369253172454E-3</v>
      </c>
    </row>
    <row r="91" spans="1:36" x14ac:dyDescent="0.25">
      <c r="A91">
        <v>71</v>
      </c>
      <c r="B91" s="7" t="s">
        <v>3</v>
      </c>
      <c r="C91">
        <v>5</v>
      </c>
      <c r="D91">
        <v>1</v>
      </c>
      <c r="E91">
        <v>1</v>
      </c>
      <c r="F91">
        <v>1</v>
      </c>
      <c r="G91">
        <v>0</v>
      </c>
      <c r="H91">
        <v>0</v>
      </c>
      <c r="I91">
        <v>0</v>
      </c>
      <c r="J91">
        <v>1</v>
      </c>
      <c r="K91">
        <v>3</v>
      </c>
      <c r="L91" s="1">
        <v>26</v>
      </c>
      <c r="M91" s="1">
        <v>22</v>
      </c>
      <c r="N91">
        <v>14</v>
      </c>
      <c r="O91">
        <v>101.4</v>
      </c>
      <c r="P91">
        <v>53</v>
      </c>
      <c r="Q91" s="2">
        <v>1.1200000000000001</v>
      </c>
      <c r="R91" s="2">
        <v>92.573333333333338</v>
      </c>
      <c r="S91" s="2">
        <v>33.213333333333331</v>
      </c>
      <c r="T91" s="2">
        <v>0.6412213740458016</v>
      </c>
      <c r="U91">
        <v>22</v>
      </c>
      <c r="V91">
        <v>14</v>
      </c>
      <c r="W91">
        <v>101.5</v>
      </c>
      <c r="X91">
        <v>55</v>
      </c>
      <c r="Y91" s="2">
        <v>1.2272727272727273</v>
      </c>
      <c r="Z91">
        <v>100</v>
      </c>
      <c r="AA91">
        <v>32.5</v>
      </c>
      <c r="AB91" s="2">
        <v>0.67500000000000004</v>
      </c>
      <c r="AC91" s="2">
        <f t="shared" si="9"/>
        <v>0</v>
      </c>
      <c r="AD91" s="2">
        <f t="shared" si="10"/>
        <v>0</v>
      </c>
      <c r="AE91" s="2">
        <f t="shared" si="11"/>
        <v>9.9999999999994316E-2</v>
      </c>
      <c r="AF91" s="2">
        <f t="shared" si="12"/>
        <v>2</v>
      </c>
      <c r="AG91" s="2">
        <f t="shared" si="13"/>
        <v>0.10727272727272719</v>
      </c>
      <c r="AH91" s="2">
        <f t="shared" si="14"/>
        <v>7.4266666666666623</v>
      </c>
      <c r="AI91" s="2">
        <f t="shared" si="15"/>
        <v>-0.71333333333333115</v>
      </c>
      <c r="AJ91" s="2">
        <f t="shared" si="16"/>
        <v>3.3778625954198449E-2</v>
      </c>
    </row>
    <row r="92" spans="1:36" x14ac:dyDescent="0.25">
      <c r="A92">
        <v>60</v>
      </c>
      <c r="B92" s="7" t="s">
        <v>3</v>
      </c>
      <c r="C92">
        <v>13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1</v>
      </c>
      <c r="K92">
        <v>2</v>
      </c>
      <c r="L92" s="1">
        <v>27</v>
      </c>
      <c r="M92" s="1">
        <v>24</v>
      </c>
      <c r="N92">
        <v>20</v>
      </c>
      <c r="O92">
        <v>76</v>
      </c>
      <c r="P92">
        <v>50</v>
      </c>
      <c r="Q92" s="2">
        <v>0.86</v>
      </c>
      <c r="R92" s="2">
        <v>78.666666666666671</v>
      </c>
      <c r="S92" s="2">
        <v>35.666666666666664</v>
      </c>
      <c r="T92" s="2">
        <v>0.54661016949152552</v>
      </c>
      <c r="U92">
        <v>22</v>
      </c>
      <c r="V92">
        <v>18</v>
      </c>
      <c r="W92">
        <v>76.400000000000006</v>
      </c>
      <c r="X92">
        <v>54</v>
      </c>
      <c r="Y92" s="2">
        <v>0.91666666666666663</v>
      </c>
      <c r="Z92">
        <v>87</v>
      </c>
      <c r="AA92">
        <v>37.5</v>
      </c>
      <c r="AB92" s="2">
        <v>0.56896551724137934</v>
      </c>
      <c r="AC92" s="2">
        <f t="shared" si="9"/>
        <v>-2</v>
      </c>
      <c r="AD92" s="2">
        <f t="shared" si="10"/>
        <v>-2</v>
      </c>
      <c r="AE92" s="2">
        <f t="shared" si="11"/>
        <v>0.40000000000000568</v>
      </c>
      <c r="AF92" s="2">
        <f t="shared" si="12"/>
        <v>4</v>
      </c>
      <c r="AG92" s="2">
        <f t="shared" si="13"/>
        <v>5.6666666666666643E-2</v>
      </c>
      <c r="AH92" s="2">
        <f t="shared" si="14"/>
        <v>8.3333333333333286</v>
      </c>
      <c r="AI92" s="2">
        <f t="shared" si="15"/>
        <v>1.8333333333333357</v>
      </c>
      <c r="AJ92" s="2">
        <f t="shared" si="16"/>
        <v>2.2355347749853816E-2</v>
      </c>
    </row>
    <row r="93" spans="1:36" x14ac:dyDescent="0.25">
      <c r="A93">
        <v>62</v>
      </c>
      <c r="B93" s="7" t="s">
        <v>3</v>
      </c>
      <c r="C93">
        <v>8</v>
      </c>
      <c r="D93">
        <v>1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2</v>
      </c>
      <c r="L93" s="1">
        <v>24</v>
      </c>
      <c r="M93" s="1">
        <v>21</v>
      </c>
      <c r="N93">
        <v>12</v>
      </c>
      <c r="O93">
        <v>75.8</v>
      </c>
      <c r="P93">
        <v>52</v>
      </c>
      <c r="Q93" s="2">
        <v>1.08</v>
      </c>
      <c r="R93" s="2">
        <v>89.44</v>
      </c>
      <c r="S93" s="2">
        <v>33.28</v>
      </c>
      <c r="T93" s="2">
        <v>0.62790697674418605</v>
      </c>
      <c r="U93">
        <v>20</v>
      </c>
      <c r="V93">
        <v>12</v>
      </c>
      <c r="W93">
        <v>76.099999999999994</v>
      </c>
      <c r="X93">
        <v>52</v>
      </c>
      <c r="Y93" s="2">
        <v>1.0961538461538463</v>
      </c>
      <c r="Z93">
        <v>90</v>
      </c>
      <c r="AA93">
        <v>33</v>
      </c>
      <c r="AB93" s="2">
        <v>0.6333333333333333</v>
      </c>
      <c r="AC93" s="2">
        <f t="shared" si="9"/>
        <v>-1</v>
      </c>
      <c r="AD93" s="2">
        <f t="shared" si="10"/>
        <v>0</v>
      </c>
      <c r="AE93" s="2">
        <f t="shared" si="11"/>
        <v>0.29999999999999716</v>
      </c>
      <c r="AF93" s="2">
        <f t="shared" si="12"/>
        <v>0</v>
      </c>
      <c r="AG93" s="2">
        <f t="shared" si="13"/>
        <v>1.6153846153846185E-2</v>
      </c>
      <c r="AH93" s="2">
        <f t="shared" si="14"/>
        <v>0.56000000000000227</v>
      </c>
      <c r="AI93" s="2">
        <f t="shared" si="15"/>
        <v>-0.28000000000000114</v>
      </c>
      <c r="AJ93" s="2">
        <f t="shared" si="16"/>
        <v>5.4263565891472521E-3</v>
      </c>
    </row>
    <row r="94" spans="1:36" x14ac:dyDescent="0.25">
      <c r="A94">
        <v>67</v>
      </c>
      <c r="B94" s="7" t="s">
        <v>2</v>
      </c>
      <c r="C94">
        <v>12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3</v>
      </c>
      <c r="L94" s="1">
        <v>24</v>
      </c>
      <c r="M94" s="1">
        <v>19</v>
      </c>
      <c r="N94">
        <v>15</v>
      </c>
      <c r="O94">
        <v>59</v>
      </c>
      <c r="P94">
        <v>50</v>
      </c>
      <c r="Q94" s="2">
        <v>1.1000000000000001</v>
      </c>
      <c r="R94" s="2">
        <v>86.666666666666671</v>
      </c>
      <c r="S94" s="2">
        <v>31.666666666666668</v>
      </c>
      <c r="T94" s="2">
        <v>0.63461538461538458</v>
      </c>
      <c r="U94">
        <v>18</v>
      </c>
      <c r="V94">
        <v>15</v>
      </c>
      <c r="W94">
        <v>61.2</v>
      </c>
      <c r="X94">
        <v>50</v>
      </c>
      <c r="Y94" s="2">
        <v>1.1100000000000001</v>
      </c>
      <c r="Z94">
        <v>87</v>
      </c>
      <c r="AA94">
        <v>31.5</v>
      </c>
      <c r="AB94" s="2">
        <v>0.63793103448275867</v>
      </c>
      <c r="AC94" s="2">
        <f t="shared" si="9"/>
        <v>-1</v>
      </c>
      <c r="AD94" s="2">
        <f t="shared" si="10"/>
        <v>0</v>
      </c>
      <c r="AE94" s="2">
        <f t="shared" si="11"/>
        <v>2.2000000000000028</v>
      </c>
      <c r="AF94" s="2">
        <f t="shared" si="12"/>
        <v>0</v>
      </c>
      <c r="AG94" s="2">
        <f t="shared" si="13"/>
        <v>1.0000000000000009E-2</v>
      </c>
      <c r="AH94" s="2">
        <f t="shared" si="14"/>
        <v>0.3333333333333286</v>
      </c>
      <c r="AI94" s="2">
        <f t="shared" si="15"/>
        <v>-0.16666666666666785</v>
      </c>
      <c r="AJ94" s="2">
        <f t="shared" si="16"/>
        <v>3.3156498673740931E-3</v>
      </c>
    </row>
    <row r="95" spans="1:36" x14ac:dyDescent="0.25">
      <c r="A95">
        <v>72</v>
      </c>
      <c r="B95" s="7" t="s">
        <v>2</v>
      </c>
      <c r="C95">
        <v>8</v>
      </c>
      <c r="D95">
        <v>1</v>
      </c>
      <c r="E95">
        <v>0</v>
      </c>
      <c r="F95">
        <v>0</v>
      </c>
      <c r="G95">
        <v>1</v>
      </c>
      <c r="H95">
        <v>1</v>
      </c>
      <c r="I95">
        <v>0</v>
      </c>
      <c r="J95">
        <v>1</v>
      </c>
      <c r="K95">
        <v>2</v>
      </c>
      <c r="L95" s="1">
        <v>26</v>
      </c>
      <c r="M95" s="1">
        <v>22</v>
      </c>
      <c r="N95">
        <v>10</v>
      </c>
      <c r="O95">
        <v>40.6</v>
      </c>
      <c r="P95">
        <v>55</v>
      </c>
      <c r="Q95" s="2">
        <v>0.98</v>
      </c>
      <c r="R95" s="2">
        <v>90.933333333333337</v>
      </c>
      <c r="S95" s="2">
        <v>37.033333333333331</v>
      </c>
      <c r="T95" s="2">
        <v>0.592741935483871</v>
      </c>
      <c r="U95">
        <v>22</v>
      </c>
      <c r="V95">
        <v>9</v>
      </c>
      <c r="W95">
        <v>41.6</v>
      </c>
      <c r="X95">
        <v>54</v>
      </c>
      <c r="Y95" s="2">
        <v>1.0555555555555556</v>
      </c>
      <c r="Z95">
        <v>92</v>
      </c>
      <c r="AA95">
        <v>35</v>
      </c>
      <c r="AB95" s="2">
        <v>0.61956521739130432</v>
      </c>
      <c r="AC95" s="2">
        <f t="shared" si="9"/>
        <v>0</v>
      </c>
      <c r="AD95" s="2">
        <f t="shared" si="10"/>
        <v>-1</v>
      </c>
      <c r="AE95" s="2">
        <f t="shared" si="11"/>
        <v>1</v>
      </c>
      <c r="AF95" s="2">
        <f t="shared" si="12"/>
        <v>-1</v>
      </c>
      <c r="AG95" s="2">
        <f t="shared" si="13"/>
        <v>7.5555555555555598E-2</v>
      </c>
      <c r="AH95" s="2">
        <f t="shared" si="14"/>
        <v>1.0666666666666629</v>
      </c>
      <c r="AI95" s="2">
        <f t="shared" si="15"/>
        <v>-2.0333333333333314</v>
      </c>
      <c r="AJ95" s="2">
        <f t="shared" si="16"/>
        <v>2.6823281907433327E-2</v>
      </c>
    </row>
    <row r="96" spans="1:36" x14ac:dyDescent="0.25">
      <c r="A96">
        <v>75</v>
      </c>
      <c r="B96" s="7" t="s">
        <v>2</v>
      </c>
      <c r="C96">
        <v>5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1</v>
      </c>
      <c r="K96">
        <v>2</v>
      </c>
      <c r="L96" s="1">
        <v>27</v>
      </c>
      <c r="M96" s="1">
        <v>24</v>
      </c>
      <c r="N96">
        <v>6</v>
      </c>
      <c r="O96">
        <v>40</v>
      </c>
      <c r="P96">
        <v>53</v>
      </c>
      <c r="Q96" s="2">
        <v>0.96</v>
      </c>
      <c r="R96" s="2">
        <v>86.92</v>
      </c>
      <c r="S96" s="2">
        <v>36.04</v>
      </c>
      <c r="T96" s="2">
        <v>0.58536585365853655</v>
      </c>
      <c r="U96">
        <v>23</v>
      </c>
      <c r="V96">
        <v>7</v>
      </c>
      <c r="W96">
        <v>41</v>
      </c>
      <c r="X96">
        <v>53</v>
      </c>
      <c r="Y96" s="2">
        <v>0.96226415094339623</v>
      </c>
      <c r="Z96">
        <v>87</v>
      </c>
      <c r="AA96">
        <v>36</v>
      </c>
      <c r="AB96" s="2">
        <v>0.58620689655172409</v>
      </c>
      <c r="AC96" s="2">
        <f t="shared" si="9"/>
        <v>-1</v>
      </c>
      <c r="AD96" s="2">
        <f t="shared" si="10"/>
        <v>1</v>
      </c>
      <c r="AE96" s="2">
        <f t="shared" si="11"/>
        <v>1</v>
      </c>
      <c r="AF96" s="2">
        <f t="shared" si="12"/>
        <v>0</v>
      </c>
      <c r="AG96" s="2">
        <f t="shared" si="13"/>
        <v>2.2641509433962703E-3</v>
      </c>
      <c r="AH96" s="2">
        <f t="shared" si="14"/>
        <v>7.9999999999998295E-2</v>
      </c>
      <c r="AI96" s="2">
        <f t="shared" si="15"/>
        <v>-3.9999999999999147E-2</v>
      </c>
      <c r="AJ96" s="2">
        <f t="shared" si="16"/>
        <v>8.41042893187538E-4</v>
      </c>
    </row>
    <row r="97" spans="1:36" x14ac:dyDescent="0.25">
      <c r="A97">
        <v>69</v>
      </c>
      <c r="B97" s="7" t="s">
        <v>3</v>
      </c>
      <c r="C97">
        <v>5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>
        <v>1</v>
      </c>
      <c r="K97">
        <v>1</v>
      </c>
      <c r="L97" s="1">
        <v>24</v>
      </c>
      <c r="M97" s="1">
        <v>20</v>
      </c>
      <c r="N97">
        <v>8</v>
      </c>
      <c r="O97">
        <v>37.799999999999997</v>
      </c>
      <c r="P97">
        <v>55</v>
      </c>
      <c r="Q97" s="2">
        <v>0.8</v>
      </c>
      <c r="R97" s="2">
        <v>84.333333333333329</v>
      </c>
      <c r="S97" s="2">
        <v>40.333333333333336</v>
      </c>
      <c r="T97" s="2">
        <v>0.52173913043478259</v>
      </c>
      <c r="U97">
        <v>20</v>
      </c>
      <c r="V97">
        <v>8</v>
      </c>
      <c r="W97">
        <v>38</v>
      </c>
      <c r="X97">
        <v>58</v>
      </c>
      <c r="Y97" s="2">
        <v>0.72413793103448276</v>
      </c>
      <c r="Z97">
        <v>86</v>
      </c>
      <c r="AA97">
        <v>44</v>
      </c>
      <c r="AB97" s="2">
        <v>0.48837209302325579</v>
      </c>
      <c r="AC97" s="2">
        <f t="shared" si="9"/>
        <v>0</v>
      </c>
      <c r="AD97" s="2">
        <f t="shared" si="10"/>
        <v>0</v>
      </c>
      <c r="AE97" s="2">
        <f t="shared" si="11"/>
        <v>0.20000000000000284</v>
      </c>
      <c r="AF97" s="2">
        <f t="shared" si="12"/>
        <v>3</v>
      </c>
      <c r="AG97" s="2">
        <f t="shared" si="13"/>
        <v>-7.5862068965517282E-2</v>
      </c>
      <c r="AH97" s="2">
        <f t="shared" si="14"/>
        <v>1.6666666666666714</v>
      </c>
      <c r="AI97" s="2">
        <f t="shared" si="15"/>
        <v>3.6666666666666643</v>
      </c>
      <c r="AJ97" s="2">
        <f t="shared" si="16"/>
        <v>-3.3367037411526801E-2</v>
      </c>
    </row>
    <row r="98" spans="1:36" x14ac:dyDescent="0.25">
      <c r="A98">
        <v>76</v>
      </c>
      <c r="B98" s="7" t="s">
        <v>3</v>
      </c>
      <c r="C98">
        <v>8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2</v>
      </c>
      <c r="L98" s="1">
        <v>24</v>
      </c>
      <c r="M98" s="1">
        <v>20</v>
      </c>
      <c r="N98">
        <v>10</v>
      </c>
      <c r="O98">
        <v>72</v>
      </c>
      <c r="P98">
        <v>49</v>
      </c>
      <c r="Q98" s="2">
        <v>1.1599999999999999</v>
      </c>
      <c r="R98" s="2">
        <v>86.893333333333331</v>
      </c>
      <c r="S98" s="2">
        <v>30.053333333333331</v>
      </c>
      <c r="T98" s="2">
        <v>0.65413533834586468</v>
      </c>
      <c r="U98">
        <v>19</v>
      </c>
      <c r="V98">
        <v>10</v>
      </c>
      <c r="W98">
        <v>72.400000000000006</v>
      </c>
      <c r="X98">
        <v>48</v>
      </c>
      <c r="Y98" s="2">
        <v>1.21875</v>
      </c>
      <c r="Z98">
        <v>87</v>
      </c>
      <c r="AA98">
        <v>28.5</v>
      </c>
      <c r="AB98" s="2">
        <v>0.67241379310344829</v>
      </c>
      <c r="AC98" s="2">
        <f t="shared" si="9"/>
        <v>-1</v>
      </c>
      <c r="AD98" s="2">
        <f t="shared" si="10"/>
        <v>0</v>
      </c>
      <c r="AE98" s="2">
        <f t="shared" si="11"/>
        <v>0.40000000000000568</v>
      </c>
      <c r="AF98" s="2">
        <f t="shared" si="12"/>
        <v>-1</v>
      </c>
      <c r="AG98" s="2">
        <f t="shared" si="13"/>
        <v>5.875000000000008E-2</v>
      </c>
      <c r="AH98" s="2">
        <f t="shared" si="14"/>
        <v>0.10666666666666913</v>
      </c>
      <c r="AI98" s="2">
        <f t="shared" si="15"/>
        <v>-1.553333333333331</v>
      </c>
      <c r="AJ98" s="2">
        <f t="shared" si="16"/>
        <v>1.8278454757583606E-2</v>
      </c>
    </row>
    <row r="99" spans="1:36" x14ac:dyDescent="0.25">
      <c r="A99">
        <v>68</v>
      </c>
      <c r="B99" s="7" t="s">
        <v>3</v>
      </c>
      <c r="C99">
        <v>5</v>
      </c>
      <c r="D99">
        <v>1</v>
      </c>
      <c r="E99">
        <v>1</v>
      </c>
      <c r="F99">
        <v>0</v>
      </c>
      <c r="G99">
        <v>0</v>
      </c>
      <c r="H99">
        <v>0</v>
      </c>
      <c r="I99">
        <v>0</v>
      </c>
      <c r="J99">
        <v>1</v>
      </c>
      <c r="K99">
        <v>3</v>
      </c>
      <c r="L99" s="1">
        <v>24</v>
      </c>
      <c r="M99" s="1">
        <v>19</v>
      </c>
      <c r="N99">
        <v>8</v>
      </c>
      <c r="O99">
        <v>44.3</v>
      </c>
      <c r="P99">
        <v>56</v>
      </c>
      <c r="Q99" s="2">
        <v>0.93</v>
      </c>
      <c r="R99" s="2">
        <v>90.720000000000013</v>
      </c>
      <c r="S99" s="2">
        <v>38.639999999999993</v>
      </c>
      <c r="T99" s="2">
        <v>0.57407407407407418</v>
      </c>
      <c r="U99">
        <v>19</v>
      </c>
      <c r="V99">
        <v>9</v>
      </c>
      <c r="W99">
        <v>44.9</v>
      </c>
      <c r="X99">
        <v>56</v>
      </c>
      <c r="Y99" s="2">
        <v>0.9642857142857143</v>
      </c>
      <c r="Z99">
        <v>92</v>
      </c>
      <c r="AA99">
        <v>38</v>
      </c>
      <c r="AB99" s="2">
        <v>0.58695652173913049</v>
      </c>
      <c r="AC99" s="2">
        <f t="shared" si="9"/>
        <v>0</v>
      </c>
      <c r="AD99" s="2">
        <f t="shared" si="10"/>
        <v>1</v>
      </c>
      <c r="AE99" s="2">
        <f t="shared" si="11"/>
        <v>0.60000000000000142</v>
      </c>
      <c r="AF99" s="2">
        <f t="shared" si="12"/>
        <v>0</v>
      </c>
      <c r="AG99" s="2">
        <f t="shared" si="13"/>
        <v>3.4285714285714253E-2</v>
      </c>
      <c r="AH99" s="2">
        <f t="shared" si="14"/>
        <v>1.2799999999999869</v>
      </c>
      <c r="AI99" s="2">
        <f t="shared" si="15"/>
        <v>-0.63999999999999346</v>
      </c>
      <c r="AJ99" s="2">
        <f t="shared" si="16"/>
        <v>1.2882447665056307E-2</v>
      </c>
    </row>
    <row r="100" spans="1:36" x14ac:dyDescent="0.25">
      <c r="A100">
        <v>66</v>
      </c>
      <c r="B100" s="7" t="s">
        <v>2</v>
      </c>
      <c r="C100">
        <v>8</v>
      </c>
      <c r="D100">
        <v>1</v>
      </c>
      <c r="E100">
        <v>1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1</v>
      </c>
      <c r="L100" s="1">
        <v>24</v>
      </c>
      <c r="M100" s="1">
        <v>21</v>
      </c>
      <c r="N100">
        <v>10</v>
      </c>
      <c r="O100">
        <v>38.4</v>
      </c>
      <c r="P100">
        <v>58</v>
      </c>
      <c r="Q100" s="2">
        <v>0.73</v>
      </c>
      <c r="R100" s="2">
        <v>86.226666666666674</v>
      </c>
      <c r="S100" s="2">
        <v>43.886666666666663</v>
      </c>
      <c r="T100" s="2">
        <v>0.49103139013452923</v>
      </c>
      <c r="U100">
        <v>20</v>
      </c>
      <c r="V100">
        <v>8</v>
      </c>
      <c r="W100">
        <v>39</v>
      </c>
      <c r="X100">
        <v>60</v>
      </c>
      <c r="Y100" s="2">
        <v>0.72499999999999998</v>
      </c>
      <c r="Z100">
        <v>89</v>
      </c>
      <c r="AA100">
        <v>45.5</v>
      </c>
      <c r="AB100" s="2">
        <v>0.4887640449438202</v>
      </c>
      <c r="AC100" s="2">
        <f t="shared" si="9"/>
        <v>-1</v>
      </c>
      <c r="AD100" s="2">
        <f t="shared" si="10"/>
        <v>-2</v>
      </c>
      <c r="AE100" s="2">
        <f t="shared" si="11"/>
        <v>0.60000000000000142</v>
      </c>
      <c r="AF100" s="2">
        <f t="shared" si="12"/>
        <v>2</v>
      </c>
      <c r="AG100" s="2">
        <f t="shared" si="13"/>
        <v>-5.0000000000000044E-3</v>
      </c>
      <c r="AH100" s="2">
        <f t="shared" si="14"/>
        <v>2.7733333333333263</v>
      </c>
      <c r="AI100" s="2">
        <f t="shared" si="15"/>
        <v>1.6133333333333368</v>
      </c>
      <c r="AJ100" s="2">
        <f t="shared" si="16"/>
        <v>-2.2673451907090358E-3</v>
      </c>
    </row>
    <row r="101" spans="1:36" x14ac:dyDescent="0.25">
      <c r="A101">
        <v>75</v>
      </c>
      <c r="B101" s="7" t="s">
        <v>2</v>
      </c>
      <c r="C101">
        <v>5</v>
      </c>
      <c r="D101">
        <v>0</v>
      </c>
      <c r="E101">
        <v>0</v>
      </c>
      <c r="F101">
        <v>1</v>
      </c>
      <c r="G101">
        <v>1</v>
      </c>
      <c r="H101">
        <v>0</v>
      </c>
      <c r="I101">
        <v>0</v>
      </c>
      <c r="J101">
        <v>0</v>
      </c>
      <c r="K101">
        <v>2</v>
      </c>
      <c r="L101" s="1">
        <v>26</v>
      </c>
      <c r="M101" s="1">
        <v>23</v>
      </c>
      <c r="N101">
        <v>10</v>
      </c>
      <c r="O101">
        <v>36.5</v>
      </c>
      <c r="P101">
        <v>54</v>
      </c>
      <c r="Q101" s="2">
        <v>0.89</v>
      </c>
      <c r="R101" s="2">
        <v>86.04</v>
      </c>
      <c r="S101" s="2">
        <v>37.979999999999997</v>
      </c>
      <c r="T101" s="2">
        <v>0.55857740585774063</v>
      </c>
      <c r="U101">
        <v>22</v>
      </c>
      <c r="V101">
        <v>10</v>
      </c>
      <c r="W101">
        <v>42.9</v>
      </c>
      <c r="X101">
        <v>54</v>
      </c>
      <c r="Y101" s="2">
        <v>0.94444444444444442</v>
      </c>
      <c r="Z101">
        <v>88</v>
      </c>
      <c r="AA101">
        <v>37</v>
      </c>
      <c r="AB101" s="2">
        <v>0.57954545454545459</v>
      </c>
      <c r="AC101" s="2">
        <f t="shared" si="9"/>
        <v>-1</v>
      </c>
      <c r="AD101" s="2">
        <f t="shared" si="10"/>
        <v>0</v>
      </c>
      <c r="AE101" s="2">
        <f t="shared" si="11"/>
        <v>6.3999999999999986</v>
      </c>
      <c r="AF101" s="2">
        <f t="shared" si="12"/>
        <v>0</v>
      </c>
      <c r="AG101" s="2">
        <f t="shared" si="13"/>
        <v>5.4444444444444406E-2</v>
      </c>
      <c r="AH101" s="2">
        <f t="shared" si="14"/>
        <v>1.9599999999999937</v>
      </c>
      <c r="AI101" s="2">
        <f t="shared" si="15"/>
        <v>-0.97999999999999687</v>
      </c>
      <c r="AJ101" s="2">
        <f t="shared" si="16"/>
        <v>2.0968048687713958E-2</v>
      </c>
    </row>
    <row r="102" spans="1:36" x14ac:dyDescent="0.25">
      <c r="A102">
        <v>79</v>
      </c>
      <c r="B102" s="7" t="s">
        <v>2</v>
      </c>
      <c r="C102">
        <v>8</v>
      </c>
      <c r="D102">
        <v>1</v>
      </c>
      <c r="E102">
        <v>1</v>
      </c>
      <c r="F102">
        <v>0</v>
      </c>
      <c r="G102">
        <v>0</v>
      </c>
      <c r="H102">
        <v>1</v>
      </c>
      <c r="I102">
        <v>0</v>
      </c>
      <c r="J102">
        <v>1</v>
      </c>
      <c r="K102">
        <v>2</v>
      </c>
      <c r="L102" s="1">
        <v>24</v>
      </c>
      <c r="M102" s="1">
        <v>20</v>
      </c>
      <c r="N102">
        <v>6</v>
      </c>
      <c r="O102">
        <v>40.1</v>
      </c>
      <c r="P102">
        <v>52</v>
      </c>
      <c r="Q102" s="2">
        <v>1.01</v>
      </c>
      <c r="R102" s="2">
        <v>87.013333333333335</v>
      </c>
      <c r="S102" s="2">
        <v>34.493333333333332</v>
      </c>
      <c r="T102" s="2">
        <v>0.60358565737051795</v>
      </c>
      <c r="U102">
        <v>20</v>
      </c>
      <c r="V102">
        <v>6</v>
      </c>
      <c r="W102">
        <v>40.799999999999997</v>
      </c>
      <c r="X102">
        <v>50</v>
      </c>
      <c r="Y102" s="2">
        <v>1.17</v>
      </c>
      <c r="Z102">
        <v>89</v>
      </c>
      <c r="AA102">
        <v>30.5</v>
      </c>
      <c r="AB102" s="2">
        <v>0.65730337078651691</v>
      </c>
      <c r="AC102" s="2">
        <f t="shared" si="9"/>
        <v>0</v>
      </c>
      <c r="AD102" s="2">
        <f t="shared" si="10"/>
        <v>0</v>
      </c>
      <c r="AE102" s="2">
        <f t="shared" si="11"/>
        <v>0.69999999999999574</v>
      </c>
      <c r="AF102" s="2">
        <f t="shared" si="12"/>
        <v>-2</v>
      </c>
      <c r="AG102" s="2">
        <f t="shared" si="13"/>
        <v>0.15999999999999992</v>
      </c>
      <c r="AH102" s="2">
        <f t="shared" si="14"/>
        <v>1.9866666666666646</v>
      </c>
      <c r="AI102" s="2">
        <f t="shared" si="15"/>
        <v>-3.9933333333333323</v>
      </c>
      <c r="AJ102" s="2">
        <f t="shared" si="16"/>
        <v>5.3717713415998958E-2</v>
      </c>
    </row>
    <row r="103" spans="1:36" x14ac:dyDescent="0.25">
      <c r="A103">
        <v>73</v>
      </c>
      <c r="B103" s="7" t="s">
        <v>2</v>
      </c>
      <c r="C103">
        <v>17</v>
      </c>
      <c r="D103">
        <v>1</v>
      </c>
      <c r="E103">
        <v>0</v>
      </c>
      <c r="F103">
        <v>0</v>
      </c>
      <c r="G103">
        <v>0</v>
      </c>
      <c r="H103">
        <v>1</v>
      </c>
      <c r="I103">
        <v>0</v>
      </c>
      <c r="J103">
        <v>0</v>
      </c>
      <c r="K103">
        <v>3</v>
      </c>
      <c r="L103" s="1">
        <v>26</v>
      </c>
      <c r="M103" s="1">
        <v>24</v>
      </c>
      <c r="N103">
        <v>7</v>
      </c>
      <c r="O103">
        <v>41.2</v>
      </c>
      <c r="P103">
        <v>51</v>
      </c>
      <c r="Q103" s="2">
        <v>0.93</v>
      </c>
      <c r="R103" s="2">
        <v>82.62</v>
      </c>
      <c r="S103" s="2">
        <v>35.19</v>
      </c>
      <c r="T103" s="2">
        <v>0.57407407407407407</v>
      </c>
      <c r="U103">
        <v>23</v>
      </c>
      <c r="V103">
        <v>7</v>
      </c>
      <c r="W103">
        <v>42</v>
      </c>
      <c r="X103">
        <v>50</v>
      </c>
      <c r="Y103" s="2">
        <v>1.08</v>
      </c>
      <c r="Z103">
        <v>86</v>
      </c>
      <c r="AA103">
        <v>32</v>
      </c>
      <c r="AB103" s="2">
        <v>0.62790697674418605</v>
      </c>
      <c r="AC103" s="2">
        <f t="shared" si="9"/>
        <v>-1</v>
      </c>
      <c r="AD103" s="2">
        <f t="shared" si="10"/>
        <v>0</v>
      </c>
      <c r="AE103" s="2">
        <f t="shared" si="11"/>
        <v>0.79999999999999716</v>
      </c>
      <c r="AF103" s="2">
        <f t="shared" si="12"/>
        <v>-1</v>
      </c>
      <c r="AG103" s="2">
        <f t="shared" si="13"/>
        <v>0.15000000000000002</v>
      </c>
      <c r="AH103" s="2">
        <f t="shared" si="14"/>
        <v>3.3799999999999955</v>
      </c>
      <c r="AI103" s="2">
        <f t="shared" si="15"/>
        <v>-3.1899999999999977</v>
      </c>
      <c r="AJ103" s="2">
        <f t="shared" si="16"/>
        <v>5.3832902670111982E-2</v>
      </c>
    </row>
    <row r="104" spans="1:36" x14ac:dyDescent="0.25">
      <c r="A104">
        <v>63</v>
      </c>
      <c r="B104" s="7" t="s">
        <v>3</v>
      </c>
      <c r="C104">
        <v>13</v>
      </c>
      <c r="D104">
        <v>0</v>
      </c>
      <c r="E104">
        <v>0</v>
      </c>
      <c r="F104">
        <v>1</v>
      </c>
      <c r="G104">
        <v>1</v>
      </c>
      <c r="H104">
        <v>1</v>
      </c>
      <c r="I104">
        <v>0</v>
      </c>
      <c r="J104">
        <v>0</v>
      </c>
      <c r="K104">
        <v>3</v>
      </c>
      <c r="L104" s="1">
        <v>24</v>
      </c>
      <c r="M104" s="1">
        <v>19</v>
      </c>
      <c r="N104">
        <v>30</v>
      </c>
      <c r="O104">
        <v>44.2</v>
      </c>
      <c r="P104">
        <v>53</v>
      </c>
      <c r="Q104" s="2">
        <v>1.0900000000000001</v>
      </c>
      <c r="R104" s="2">
        <v>91.513333333333335</v>
      </c>
      <c r="S104" s="2">
        <v>33.743333333333332</v>
      </c>
      <c r="T104" s="2">
        <v>0.63127413127413134</v>
      </c>
      <c r="U104">
        <v>19</v>
      </c>
      <c r="V104">
        <v>28</v>
      </c>
      <c r="W104">
        <v>48</v>
      </c>
      <c r="X104">
        <v>53</v>
      </c>
      <c r="Y104" s="2">
        <v>1.0471698113207548</v>
      </c>
      <c r="Z104">
        <v>90</v>
      </c>
      <c r="AA104">
        <v>34.5</v>
      </c>
      <c r="AB104" s="2">
        <v>0.6166666666666667</v>
      </c>
      <c r="AC104" s="2">
        <f t="shared" si="9"/>
        <v>0</v>
      </c>
      <c r="AD104" s="2">
        <f t="shared" si="10"/>
        <v>-2</v>
      </c>
      <c r="AE104" s="2">
        <f t="shared" si="11"/>
        <v>3.7999999999999972</v>
      </c>
      <c r="AF104" s="2">
        <f t="shared" si="12"/>
        <v>0</v>
      </c>
      <c r="AG104" s="2">
        <f t="shared" si="13"/>
        <v>-4.2830188679245262E-2</v>
      </c>
      <c r="AH104" s="2">
        <f t="shared" si="14"/>
        <v>-1.5133333333333354</v>
      </c>
      <c r="AI104" s="2">
        <f t="shared" si="15"/>
        <v>0.75666666666666771</v>
      </c>
      <c r="AJ104" s="2">
        <f t="shared" si="16"/>
        <v>-1.4607464607464649E-2</v>
      </c>
    </row>
    <row r="105" spans="1:36" x14ac:dyDescent="0.25">
      <c r="A105">
        <v>76</v>
      </c>
      <c r="B105" s="7" t="s">
        <v>2</v>
      </c>
      <c r="C105">
        <v>8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2</v>
      </c>
      <c r="L105" s="1">
        <v>24</v>
      </c>
      <c r="M105" s="1">
        <v>19</v>
      </c>
      <c r="N105">
        <v>10</v>
      </c>
      <c r="O105">
        <v>45.6</v>
      </c>
      <c r="P105">
        <v>49</v>
      </c>
      <c r="Q105" s="2">
        <v>0.86</v>
      </c>
      <c r="R105" s="2">
        <v>77.093333333333334</v>
      </c>
      <c r="S105" s="2">
        <v>34.953333333333333</v>
      </c>
      <c r="T105" s="2">
        <v>0.54661016949152541</v>
      </c>
      <c r="U105">
        <v>19</v>
      </c>
      <c r="V105">
        <v>10</v>
      </c>
      <c r="W105">
        <v>50</v>
      </c>
      <c r="X105">
        <v>50</v>
      </c>
      <c r="Y105" s="2">
        <v>1.53</v>
      </c>
      <c r="Z105">
        <v>101</v>
      </c>
      <c r="AA105">
        <v>24.5</v>
      </c>
      <c r="AB105" s="2">
        <v>0.75742574257425743</v>
      </c>
      <c r="AC105" s="2">
        <f t="shared" si="9"/>
        <v>0</v>
      </c>
      <c r="AD105" s="2">
        <f t="shared" si="10"/>
        <v>0</v>
      </c>
      <c r="AE105" s="2">
        <f t="shared" si="11"/>
        <v>4.3999999999999986</v>
      </c>
      <c r="AF105" s="2">
        <f t="shared" si="12"/>
        <v>1</v>
      </c>
      <c r="AG105" s="2">
        <f t="shared" si="13"/>
        <v>0.67</v>
      </c>
      <c r="AH105" s="2">
        <f t="shared" si="14"/>
        <v>23.906666666666666</v>
      </c>
      <c r="AI105" s="2">
        <f t="shared" si="15"/>
        <v>-10.453333333333333</v>
      </c>
      <c r="AJ105" s="2">
        <f t="shared" si="16"/>
        <v>0.21081557308273202</v>
      </c>
    </row>
    <row r="106" spans="1:36" x14ac:dyDescent="0.25">
      <c r="A106">
        <v>68</v>
      </c>
      <c r="B106" s="7" t="s">
        <v>3</v>
      </c>
      <c r="C106">
        <v>8</v>
      </c>
      <c r="D106">
        <v>1</v>
      </c>
      <c r="E106">
        <v>1</v>
      </c>
      <c r="F106">
        <v>0</v>
      </c>
      <c r="G106">
        <v>1</v>
      </c>
      <c r="H106">
        <v>1</v>
      </c>
      <c r="I106">
        <v>0</v>
      </c>
      <c r="J106">
        <v>0</v>
      </c>
      <c r="K106">
        <v>2</v>
      </c>
      <c r="L106" s="1">
        <v>26</v>
      </c>
      <c r="M106" s="1">
        <v>23</v>
      </c>
      <c r="N106">
        <v>11</v>
      </c>
      <c r="O106">
        <v>38</v>
      </c>
      <c r="P106">
        <v>57</v>
      </c>
      <c r="Q106" s="2">
        <v>0.94</v>
      </c>
      <c r="R106" s="2">
        <v>92.719999999999985</v>
      </c>
      <c r="S106" s="2">
        <v>39.14</v>
      </c>
      <c r="T106" s="2">
        <v>0.57786885245901631</v>
      </c>
      <c r="U106">
        <v>21</v>
      </c>
      <c r="V106">
        <v>11</v>
      </c>
      <c r="W106">
        <v>42.7</v>
      </c>
      <c r="X106">
        <v>57</v>
      </c>
      <c r="Y106" s="2">
        <v>0.94736842105263153</v>
      </c>
      <c r="Z106">
        <v>93</v>
      </c>
      <c r="AA106">
        <v>39</v>
      </c>
      <c r="AB106" s="2">
        <v>0.58064516129032262</v>
      </c>
      <c r="AC106" s="2">
        <f t="shared" ref="AC106:AC128" si="17">U106-M106</f>
        <v>-2</v>
      </c>
      <c r="AD106" s="2">
        <f t="shared" ref="AD106:AD128" si="18">V106-N106</f>
        <v>0</v>
      </c>
      <c r="AE106" s="2">
        <f t="shared" ref="AE106:AE128" si="19">W106-O106</f>
        <v>4.7000000000000028</v>
      </c>
      <c r="AF106" s="2">
        <f t="shared" ref="AF106:AF128" si="20">X106-P106</f>
        <v>0</v>
      </c>
      <c r="AG106" s="2">
        <f t="shared" ref="AG106:AG128" si="21">Y106-Q106</f>
        <v>7.3684210526315796E-3</v>
      </c>
      <c r="AH106" s="2">
        <f t="shared" ref="AH106:AH128" si="22">Z106-R106</f>
        <v>0.28000000000001535</v>
      </c>
      <c r="AI106" s="2">
        <f t="shared" ref="AI106:AI128" si="23">AA106-S106</f>
        <v>-0.14000000000000057</v>
      </c>
      <c r="AJ106" s="2">
        <f t="shared" ref="AJ106:AJ128" si="24">AB106-T106</f>
        <v>2.7763088313063067E-3</v>
      </c>
    </row>
    <row r="107" spans="1:36" x14ac:dyDescent="0.25">
      <c r="A107">
        <v>74</v>
      </c>
      <c r="B107" s="7" t="s">
        <v>2</v>
      </c>
      <c r="C107">
        <v>3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3</v>
      </c>
      <c r="L107" s="1">
        <v>24</v>
      </c>
      <c r="M107" s="1">
        <v>19</v>
      </c>
      <c r="N107">
        <v>8</v>
      </c>
      <c r="O107">
        <v>40.200000000000003</v>
      </c>
      <c r="P107">
        <v>64</v>
      </c>
      <c r="Q107" s="2">
        <v>1.1499999999999999</v>
      </c>
      <c r="R107" s="2">
        <v>116</v>
      </c>
      <c r="S107" s="2">
        <v>47</v>
      </c>
      <c r="T107" s="2">
        <v>0.6</v>
      </c>
      <c r="U107">
        <v>19</v>
      </c>
      <c r="V107">
        <v>8</v>
      </c>
      <c r="W107">
        <v>41.3</v>
      </c>
      <c r="X107">
        <v>62</v>
      </c>
      <c r="Y107" s="2">
        <v>1.3548387096774193</v>
      </c>
      <c r="Z107">
        <v>118</v>
      </c>
      <c r="AA107">
        <v>34</v>
      </c>
      <c r="AB107" s="2">
        <v>0.71186440677966101</v>
      </c>
      <c r="AC107" s="2">
        <f t="shared" si="17"/>
        <v>0</v>
      </c>
      <c r="AD107" s="2">
        <f t="shared" si="18"/>
        <v>0</v>
      </c>
      <c r="AE107" s="2">
        <f t="shared" si="19"/>
        <v>1.0999999999999943</v>
      </c>
      <c r="AF107" s="2">
        <f t="shared" si="20"/>
        <v>-2</v>
      </c>
      <c r="AG107" s="2">
        <f t="shared" si="21"/>
        <v>0.20483870967741935</v>
      </c>
      <c r="AH107" s="2">
        <f t="shared" si="22"/>
        <v>2</v>
      </c>
      <c r="AI107" s="2">
        <f t="shared" si="23"/>
        <v>-13</v>
      </c>
      <c r="AJ107" s="2">
        <f t="shared" si="24"/>
        <v>0.11186440677966103</v>
      </c>
    </row>
    <row r="108" spans="1:36" x14ac:dyDescent="0.25">
      <c r="A108">
        <v>81</v>
      </c>
      <c r="B108" s="7" t="s">
        <v>2</v>
      </c>
      <c r="C108">
        <v>13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2</v>
      </c>
      <c r="L108" s="1">
        <v>26</v>
      </c>
      <c r="M108" s="1">
        <v>22</v>
      </c>
      <c r="N108">
        <v>8</v>
      </c>
      <c r="O108">
        <v>40</v>
      </c>
      <c r="P108">
        <v>62</v>
      </c>
      <c r="Q108" s="2">
        <v>1.07</v>
      </c>
      <c r="R108" s="2">
        <v>106.22666666666667</v>
      </c>
      <c r="S108" s="2">
        <v>39.886666666666663</v>
      </c>
      <c r="T108" s="2">
        <v>0.6245136186770428</v>
      </c>
      <c r="U108">
        <v>21</v>
      </c>
      <c r="V108">
        <v>8</v>
      </c>
      <c r="W108">
        <v>50</v>
      </c>
      <c r="X108">
        <v>60</v>
      </c>
      <c r="Y108" s="2">
        <v>1.2</v>
      </c>
      <c r="Z108">
        <v>108</v>
      </c>
      <c r="AA108">
        <v>36</v>
      </c>
      <c r="AB108" s="2">
        <v>0.66666666666666663</v>
      </c>
      <c r="AC108" s="2">
        <f t="shared" si="17"/>
        <v>-1</v>
      </c>
      <c r="AD108" s="2">
        <f t="shared" si="18"/>
        <v>0</v>
      </c>
      <c r="AE108" s="2">
        <f t="shared" si="19"/>
        <v>10</v>
      </c>
      <c r="AF108" s="2">
        <f t="shared" si="20"/>
        <v>-2</v>
      </c>
      <c r="AG108" s="2">
        <f t="shared" si="21"/>
        <v>0.12999999999999989</v>
      </c>
      <c r="AH108" s="2">
        <f t="shared" si="22"/>
        <v>1.7733333333333263</v>
      </c>
      <c r="AI108" s="2">
        <f t="shared" si="23"/>
        <v>-3.8866666666666632</v>
      </c>
      <c r="AJ108" s="2">
        <f t="shared" si="24"/>
        <v>4.2153047989623826E-2</v>
      </c>
    </row>
    <row r="109" spans="1:36" x14ac:dyDescent="0.25">
      <c r="A109">
        <v>62</v>
      </c>
      <c r="B109" s="7" t="s">
        <v>2</v>
      </c>
      <c r="C109">
        <v>8</v>
      </c>
      <c r="D109">
        <v>1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3</v>
      </c>
      <c r="L109" s="1">
        <v>24</v>
      </c>
      <c r="M109" s="1">
        <v>19</v>
      </c>
      <c r="N109">
        <v>6</v>
      </c>
      <c r="O109">
        <v>39.700000000000003</v>
      </c>
      <c r="P109">
        <v>58</v>
      </c>
      <c r="Q109" s="2">
        <v>1.1200000000000001</v>
      </c>
      <c r="R109" s="2">
        <v>108</v>
      </c>
      <c r="S109" s="2">
        <v>38</v>
      </c>
      <c r="T109" s="2">
        <v>0.6</v>
      </c>
      <c r="U109">
        <v>18</v>
      </c>
      <c r="V109">
        <v>6</v>
      </c>
      <c r="W109">
        <v>46.8</v>
      </c>
      <c r="X109">
        <v>57</v>
      </c>
      <c r="Y109" s="2">
        <v>1.2894736842105263</v>
      </c>
      <c r="Z109">
        <v>106</v>
      </c>
      <c r="AA109">
        <v>32.5</v>
      </c>
      <c r="AB109" s="2">
        <v>0.69339622641509435</v>
      </c>
      <c r="AC109" s="2">
        <f t="shared" si="17"/>
        <v>-1</v>
      </c>
      <c r="AD109" s="2">
        <f t="shared" si="18"/>
        <v>0</v>
      </c>
      <c r="AE109" s="2">
        <f t="shared" si="19"/>
        <v>7.0999999999999943</v>
      </c>
      <c r="AF109" s="2">
        <f t="shared" si="20"/>
        <v>-1</v>
      </c>
      <c r="AG109" s="2">
        <f t="shared" si="21"/>
        <v>0.16947368421052622</v>
      </c>
      <c r="AH109" s="2">
        <f t="shared" si="22"/>
        <v>-2</v>
      </c>
      <c r="AI109" s="2">
        <f t="shared" si="23"/>
        <v>-5.5</v>
      </c>
      <c r="AJ109" s="2">
        <f t="shared" si="24"/>
        <v>9.3396226415094374E-2</v>
      </c>
    </row>
    <row r="110" spans="1:36" x14ac:dyDescent="0.25">
      <c r="A110">
        <v>83</v>
      </c>
      <c r="B110" s="7" t="s">
        <v>3</v>
      </c>
      <c r="C110">
        <v>3</v>
      </c>
      <c r="D110">
        <v>1</v>
      </c>
      <c r="E110">
        <v>1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2</v>
      </c>
      <c r="L110" s="1">
        <v>24</v>
      </c>
      <c r="M110" s="1">
        <v>20</v>
      </c>
      <c r="N110">
        <v>10</v>
      </c>
      <c r="O110">
        <v>44</v>
      </c>
      <c r="P110">
        <v>57</v>
      </c>
      <c r="Q110" s="2">
        <v>1.02</v>
      </c>
      <c r="R110" s="2">
        <v>95.759999999999991</v>
      </c>
      <c r="S110" s="2">
        <v>37.619999999999997</v>
      </c>
      <c r="T110" s="2">
        <v>0.6071428571428571</v>
      </c>
      <c r="U110">
        <v>18</v>
      </c>
      <c r="V110">
        <v>10</v>
      </c>
      <c r="W110">
        <v>50.2</v>
      </c>
      <c r="X110">
        <v>56</v>
      </c>
      <c r="Y110" s="2">
        <v>1.125</v>
      </c>
      <c r="Z110">
        <v>98</v>
      </c>
      <c r="AA110">
        <v>35</v>
      </c>
      <c r="AB110" s="2">
        <v>0.6428571428571429</v>
      </c>
      <c r="AC110" s="2">
        <f t="shared" si="17"/>
        <v>-2</v>
      </c>
      <c r="AD110" s="2">
        <f t="shared" si="18"/>
        <v>0</v>
      </c>
      <c r="AE110" s="2">
        <f t="shared" si="19"/>
        <v>6.2000000000000028</v>
      </c>
      <c r="AF110" s="2">
        <f t="shared" si="20"/>
        <v>-1</v>
      </c>
      <c r="AG110" s="2">
        <f t="shared" si="21"/>
        <v>0.10499999999999998</v>
      </c>
      <c r="AH110" s="2">
        <f t="shared" si="22"/>
        <v>2.2400000000000091</v>
      </c>
      <c r="AI110" s="2">
        <f t="shared" si="23"/>
        <v>-2.6199999999999974</v>
      </c>
      <c r="AJ110" s="2">
        <f t="shared" si="24"/>
        <v>3.5714285714285809E-2</v>
      </c>
    </row>
    <row r="111" spans="1:36" x14ac:dyDescent="0.25">
      <c r="A111">
        <v>84</v>
      </c>
      <c r="B111" s="7" t="s">
        <v>3</v>
      </c>
      <c r="C111">
        <v>5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1</v>
      </c>
      <c r="K111">
        <v>2</v>
      </c>
      <c r="L111" s="1">
        <v>24</v>
      </c>
      <c r="M111" s="1">
        <v>19</v>
      </c>
      <c r="N111">
        <v>8</v>
      </c>
      <c r="O111">
        <v>60.3</v>
      </c>
      <c r="P111">
        <v>56</v>
      </c>
      <c r="Q111" s="2">
        <v>1.1000000000000001</v>
      </c>
      <c r="R111" s="2">
        <v>97.066666666666677</v>
      </c>
      <c r="S111" s="2">
        <v>35.466666666666661</v>
      </c>
      <c r="T111" s="2">
        <v>0.63461538461538469</v>
      </c>
      <c r="U111">
        <v>19</v>
      </c>
      <c r="V111">
        <v>8</v>
      </c>
      <c r="W111">
        <v>62.5</v>
      </c>
      <c r="X111">
        <v>49</v>
      </c>
      <c r="Y111" s="2">
        <v>1.1632653061224489</v>
      </c>
      <c r="Z111">
        <v>87</v>
      </c>
      <c r="AA111">
        <v>30</v>
      </c>
      <c r="AB111" s="2">
        <v>0.65517241379310343</v>
      </c>
      <c r="AC111" s="2">
        <f t="shared" si="17"/>
        <v>0</v>
      </c>
      <c r="AD111" s="2">
        <f t="shared" si="18"/>
        <v>0</v>
      </c>
      <c r="AE111" s="2">
        <f t="shared" si="19"/>
        <v>2.2000000000000028</v>
      </c>
      <c r="AF111" s="2">
        <f t="shared" si="20"/>
        <v>-7</v>
      </c>
      <c r="AG111" s="2">
        <f t="shared" si="21"/>
        <v>6.326530612244885E-2</v>
      </c>
      <c r="AH111" s="2">
        <f t="shared" si="22"/>
        <v>-10.066666666666677</v>
      </c>
      <c r="AI111" s="2">
        <f t="shared" si="23"/>
        <v>-5.4666666666666615</v>
      </c>
      <c r="AJ111" s="2">
        <f t="shared" si="24"/>
        <v>2.0557029177718733E-2</v>
      </c>
    </row>
    <row r="112" spans="1:36" x14ac:dyDescent="0.25">
      <c r="A112">
        <v>79</v>
      </c>
      <c r="B112" s="7" t="s">
        <v>3</v>
      </c>
      <c r="C112">
        <v>5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3</v>
      </c>
      <c r="L112" s="1">
        <v>24</v>
      </c>
      <c r="M112" s="1">
        <v>19</v>
      </c>
      <c r="N112">
        <v>9</v>
      </c>
      <c r="O112">
        <v>42.7</v>
      </c>
      <c r="P112">
        <v>54</v>
      </c>
      <c r="Q112" s="2">
        <v>1.1499999999999999</v>
      </c>
      <c r="R112" s="2">
        <v>95.399999999999991</v>
      </c>
      <c r="S112" s="2">
        <v>33.300000000000004</v>
      </c>
      <c r="T112" s="2">
        <v>0.65094339622641506</v>
      </c>
      <c r="U112">
        <v>18</v>
      </c>
      <c r="V112">
        <v>9</v>
      </c>
      <c r="W112">
        <v>50.2</v>
      </c>
      <c r="X112">
        <v>52</v>
      </c>
      <c r="Y112" s="2">
        <v>1.0673076923076923</v>
      </c>
      <c r="Z112">
        <v>89</v>
      </c>
      <c r="AA112">
        <v>33.5</v>
      </c>
      <c r="AB112" s="2">
        <v>0.6235955056179775</v>
      </c>
      <c r="AC112" s="2">
        <f t="shared" si="17"/>
        <v>-1</v>
      </c>
      <c r="AD112" s="2">
        <f t="shared" si="18"/>
        <v>0</v>
      </c>
      <c r="AE112" s="2">
        <f t="shared" si="19"/>
        <v>7.5</v>
      </c>
      <c r="AF112" s="2">
        <f t="shared" si="20"/>
        <v>-2</v>
      </c>
      <c r="AG112" s="2">
        <f t="shared" si="21"/>
        <v>-8.2692307692307621E-2</v>
      </c>
      <c r="AH112" s="2">
        <f t="shared" si="22"/>
        <v>-6.3999999999999915</v>
      </c>
      <c r="AI112" s="2">
        <f t="shared" si="23"/>
        <v>0.19999999999999574</v>
      </c>
      <c r="AJ112" s="2">
        <f t="shared" si="24"/>
        <v>-2.7347890608437564E-2</v>
      </c>
    </row>
    <row r="113" spans="1:36" x14ac:dyDescent="0.25">
      <c r="A113">
        <v>69</v>
      </c>
      <c r="B113" s="7" t="s">
        <v>3</v>
      </c>
      <c r="C113">
        <v>5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2</v>
      </c>
      <c r="L113" s="1">
        <v>24</v>
      </c>
      <c r="M113" s="1">
        <v>20</v>
      </c>
      <c r="N113">
        <v>8</v>
      </c>
      <c r="O113">
        <v>40.200000000000003</v>
      </c>
      <c r="P113">
        <v>56</v>
      </c>
      <c r="Q113" s="2">
        <v>1.01</v>
      </c>
      <c r="R113" s="2">
        <v>93.706666666666663</v>
      </c>
      <c r="S113" s="2">
        <v>37.146666666666668</v>
      </c>
      <c r="T113" s="2">
        <v>0.60358565737051795</v>
      </c>
      <c r="U113">
        <v>19</v>
      </c>
      <c r="V113">
        <v>8</v>
      </c>
      <c r="W113">
        <v>41.6</v>
      </c>
      <c r="X113">
        <v>55</v>
      </c>
      <c r="Y113" s="2">
        <v>1.0636363636363637</v>
      </c>
      <c r="Z113">
        <v>94</v>
      </c>
      <c r="AA113">
        <v>35.5</v>
      </c>
      <c r="AB113" s="2">
        <v>0.62234042553191493</v>
      </c>
      <c r="AC113" s="2">
        <f t="shared" si="17"/>
        <v>-1</v>
      </c>
      <c r="AD113" s="2">
        <f t="shared" si="18"/>
        <v>0</v>
      </c>
      <c r="AE113" s="2">
        <f t="shared" si="19"/>
        <v>1.3999999999999986</v>
      </c>
      <c r="AF113" s="2">
        <f t="shared" si="20"/>
        <v>-1</v>
      </c>
      <c r="AG113" s="2">
        <f t="shared" si="21"/>
        <v>5.3636363636363704E-2</v>
      </c>
      <c r="AH113" s="2">
        <f t="shared" si="22"/>
        <v>0.29333333333333655</v>
      </c>
      <c r="AI113" s="2">
        <f t="shared" si="23"/>
        <v>-1.6466666666666683</v>
      </c>
      <c r="AJ113" s="2">
        <f t="shared" si="24"/>
        <v>1.8754768161396984E-2</v>
      </c>
    </row>
    <row r="114" spans="1:36" x14ac:dyDescent="0.25">
      <c r="A114">
        <v>71</v>
      </c>
      <c r="B114" s="7" t="s">
        <v>3</v>
      </c>
      <c r="C114">
        <v>5</v>
      </c>
      <c r="D114">
        <v>1</v>
      </c>
      <c r="E114">
        <v>0</v>
      </c>
      <c r="F114">
        <v>1</v>
      </c>
      <c r="G114">
        <v>0</v>
      </c>
      <c r="H114">
        <v>0</v>
      </c>
      <c r="I114">
        <v>1</v>
      </c>
      <c r="J114">
        <v>1</v>
      </c>
      <c r="K114">
        <v>2</v>
      </c>
      <c r="L114" s="1">
        <v>24</v>
      </c>
      <c r="M114" s="1">
        <v>21</v>
      </c>
      <c r="N114">
        <v>12</v>
      </c>
      <c r="O114">
        <v>41.4</v>
      </c>
      <c r="P114">
        <v>54</v>
      </c>
      <c r="Q114" s="2">
        <v>1.05</v>
      </c>
      <c r="R114" s="2">
        <v>91.8</v>
      </c>
      <c r="S114" s="2">
        <v>35.1</v>
      </c>
      <c r="T114" s="2">
        <v>0.61764705882352944</v>
      </c>
      <c r="U114">
        <v>21</v>
      </c>
      <c r="V114">
        <v>12</v>
      </c>
      <c r="W114">
        <v>41.5</v>
      </c>
      <c r="X114">
        <v>54</v>
      </c>
      <c r="Y114" s="2">
        <v>1.1666666666666667</v>
      </c>
      <c r="Z114">
        <v>96</v>
      </c>
      <c r="AA114">
        <v>33</v>
      </c>
      <c r="AB114" s="2">
        <v>0.65625</v>
      </c>
      <c r="AC114" s="2">
        <f t="shared" si="17"/>
        <v>0</v>
      </c>
      <c r="AD114" s="2">
        <f t="shared" si="18"/>
        <v>0</v>
      </c>
      <c r="AE114" s="2">
        <f t="shared" si="19"/>
        <v>0.10000000000000142</v>
      </c>
      <c r="AF114" s="2">
        <f t="shared" si="20"/>
        <v>0</v>
      </c>
      <c r="AG114" s="2">
        <f t="shared" si="21"/>
        <v>0.1166666666666667</v>
      </c>
      <c r="AH114" s="2">
        <f t="shared" si="22"/>
        <v>4.2000000000000028</v>
      </c>
      <c r="AI114" s="2">
        <f t="shared" si="23"/>
        <v>-2.1000000000000014</v>
      </c>
      <c r="AJ114" s="2">
        <f t="shared" si="24"/>
        <v>3.8602941176470562E-2</v>
      </c>
    </row>
    <row r="115" spans="1:36" x14ac:dyDescent="0.25">
      <c r="A115">
        <v>82</v>
      </c>
      <c r="B115" s="7" t="s">
        <v>2</v>
      </c>
      <c r="C115">
        <v>3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1</v>
      </c>
      <c r="L115" s="1">
        <v>24</v>
      </c>
      <c r="M115" s="1">
        <v>21</v>
      </c>
      <c r="N115">
        <v>9</v>
      </c>
      <c r="O115">
        <v>48.2</v>
      </c>
      <c r="P115">
        <v>56</v>
      </c>
      <c r="Q115" s="2">
        <v>0.85</v>
      </c>
      <c r="R115" s="2">
        <v>87.733333333333334</v>
      </c>
      <c r="S115" s="2">
        <v>40.133333333333333</v>
      </c>
      <c r="T115" s="2">
        <v>0.54255319148936176</v>
      </c>
      <c r="U115">
        <v>19</v>
      </c>
      <c r="V115">
        <v>9</v>
      </c>
      <c r="W115">
        <v>52.9</v>
      </c>
      <c r="X115">
        <v>54</v>
      </c>
      <c r="Y115" s="2">
        <v>1</v>
      </c>
      <c r="Z115">
        <v>90</v>
      </c>
      <c r="AA115">
        <v>36</v>
      </c>
      <c r="AB115" s="2">
        <v>0.6</v>
      </c>
      <c r="AC115" s="2">
        <f t="shared" si="17"/>
        <v>-2</v>
      </c>
      <c r="AD115" s="2">
        <f t="shared" si="18"/>
        <v>0</v>
      </c>
      <c r="AE115" s="2">
        <f t="shared" si="19"/>
        <v>4.6999999999999957</v>
      </c>
      <c r="AF115" s="2">
        <f t="shared" si="20"/>
        <v>-2</v>
      </c>
      <c r="AG115" s="2">
        <f t="shared" si="21"/>
        <v>0.15000000000000002</v>
      </c>
      <c r="AH115" s="2">
        <f t="shared" si="22"/>
        <v>2.2666666666666657</v>
      </c>
      <c r="AI115" s="2">
        <f t="shared" si="23"/>
        <v>-4.1333333333333329</v>
      </c>
      <c r="AJ115" s="2">
        <f t="shared" si="24"/>
        <v>5.7446808510638214E-2</v>
      </c>
    </row>
    <row r="116" spans="1:36" x14ac:dyDescent="0.25">
      <c r="A116">
        <v>75</v>
      </c>
      <c r="B116" s="7" t="s">
        <v>2</v>
      </c>
      <c r="C116">
        <v>5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2</v>
      </c>
      <c r="L116" s="1">
        <v>24</v>
      </c>
      <c r="M116" s="1">
        <v>19</v>
      </c>
      <c r="N116">
        <v>2</v>
      </c>
      <c r="O116">
        <v>36.9</v>
      </c>
      <c r="P116">
        <v>53</v>
      </c>
      <c r="Q116" s="2">
        <v>0.75</v>
      </c>
      <c r="R116" s="2">
        <v>79.5</v>
      </c>
      <c r="S116" s="2">
        <v>39.75</v>
      </c>
      <c r="T116" s="2">
        <v>0.5</v>
      </c>
      <c r="U116">
        <v>19</v>
      </c>
      <c r="V116">
        <v>2</v>
      </c>
      <c r="W116">
        <v>38.9</v>
      </c>
      <c r="X116">
        <v>52</v>
      </c>
      <c r="Y116" s="2">
        <v>0.57692307692307687</v>
      </c>
      <c r="Z116">
        <v>72</v>
      </c>
      <c r="AA116">
        <v>42</v>
      </c>
      <c r="AB116" s="2">
        <v>0.41666666666666669</v>
      </c>
      <c r="AC116" s="2">
        <f t="shared" si="17"/>
        <v>0</v>
      </c>
      <c r="AD116" s="2">
        <f t="shared" si="18"/>
        <v>0</v>
      </c>
      <c r="AE116" s="2">
        <f t="shared" si="19"/>
        <v>2</v>
      </c>
      <c r="AF116" s="2">
        <f t="shared" si="20"/>
        <v>-1</v>
      </c>
      <c r="AG116" s="2">
        <f t="shared" si="21"/>
        <v>-0.17307692307692313</v>
      </c>
      <c r="AH116" s="2">
        <f t="shared" si="22"/>
        <v>-7.5</v>
      </c>
      <c r="AI116" s="2">
        <f t="shared" si="23"/>
        <v>2.25</v>
      </c>
      <c r="AJ116" s="2">
        <f t="shared" si="24"/>
        <v>-8.3333333333333315E-2</v>
      </c>
    </row>
    <row r="117" spans="1:36" x14ac:dyDescent="0.25">
      <c r="A117">
        <v>77</v>
      </c>
      <c r="B117" s="7" t="s">
        <v>3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3</v>
      </c>
      <c r="L117" s="1">
        <v>24</v>
      </c>
      <c r="M117" s="1">
        <v>19</v>
      </c>
      <c r="N117">
        <v>8</v>
      </c>
      <c r="O117">
        <v>72.7</v>
      </c>
      <c r="P117">
        <v>40</v>
      </c>
      <c r="Q117" s="2">
        <v>0.8</v>
      </c>
      <c r="R117" s="2">
        <v>62</v>
      </c>
      <c r="S117" s="2">
        <v>30</v>
      </c>
      <c r="T117" s="2">
        <v>0.53</v>
      </c>
      <c r="U117" s="2">
        <v>18</v>
      </c>
      <c r="V117" s="2">
        <v>8</v>
      </c>
      <c r="W117" s="2">
        <v>80.099999999999994</v>
      </c>
      <c r="X117" s="2">
        <v>38</v>
      </c>
      <c r="Y117" s="2">
        <v>1.1052631578947369</v>
      </c>
      <c r="Z117">
        <v>66</v>
      </c>
      <c r="AA117">
        <v>24</v>
      </c>
      <c r="AB117" s="2">
        <v>0.63636363636363635</v>
      </c>
      <c r="AC117" s="2">
        <f t="shared" si="17"/>
        <v>-1</v>
      </c>
      <c r="AD117" s="2">
        <f t="shared" si="18"/>
        <v>0</v>
      </c>
      <c r="AE117" s="2">
        <f t="shared" si="19"/>
        <v>7.3999999999999915</v>
      </c>
      <c r="AF117" s="2">
        <f t="shared" si="20"/>
        <v>-2</v>
      </c>
      <c r="AG117" s="2">
        <f t="shared" si="21"/>
        <v>0.3052631578947369</v>
      </c>
      <c r="AH117" s="2">
        <f t="shared" si="22"/>
        <v>4</v>
      </c>
      <c r="AI117" s="2">
        <f t="shared" si="23"/>
        <v>-6</v>
      </c>
      <c r="AJ117" s="2">
        <f t="shared" si="24"/>
        <v>0.10636363636363633</v>
      </c>
    </row>
    <row r="118" spans="1:36" x14ac:dyDescent="0.25">
      <c r="A118">
        <v>65</v>
      </c>
      <c r="B118" s="7" t="s">
        <v>2</v>
      </c>
      <c r="C118">
        <v>13</v>
      </c>
      <c r="D118">
        <v>0</v>
      </c>
      <c r="E118">
        <v>0</v>
      </c>
      <c r="F118">
        <v>1</v>
      </c>
      <c r="G118">
        <v>0</v>
      </c>
      <c r="H118">
        <v>1</v>
      </c>
      <c r="I118">
        <v>1</v>
      </c>
      <c r="J118">
        <v>0</v>
      </c>
      <c r="K118">
        <v>3</v>
      </c>
      <c r="L118" s="1">
        <v>27</v>
      </c>
      <c r="M118" s="1">
        <v>24</v>
      </c>
      <c r="N118">
        <v>19</v>
      </c>
      <c r="O118">
        <v>38.200000000000003</v>
      </c>
      <c r="P118">
        <v>33</v>
      </c>
      <c r="Q118" s="2">
        <v>0.84</v>
      </c>
      <c r="R118" s="2">
        <v>55</v>
      </c>
      <c r="S118" s="2">
        <v>25</v>
      </c>
      <c r="T118" s="2">
        <v>0.52</v>
      </c>
      <c r="U118" s="2">
        <v>23</v>
      </c>
      <c r="V118" s="2">
        <v>19</v>
      </c>
      <c r="W118" s="2">
        <v>44.7</v>
      </c>
      <c r="X118" s="2">
        <v>32</v>
      </c>
      <c r="Y118" s="2">
        <v>1.21875</v>
      </c>
      <c r="Z118">
        <v>58</v>
      </c>
      <c r="AA118">
        <v>19</v>
      </c>
      <c r="AB118" s="2">
        <v>0.67241379310344829</v>
      </c>
      <c r="AC118" s="2">
        <f t="shared" si="17"/>
        <v>-1</v>
      </c>
      <c r="AD118" s="2">
        <f t="shared" si="18"/>
        <v>0</v>
      </c>
      <c r="AE118" s="2">
        <f t="shared" si="19"/>
        <v>6.5</v>
      </c>
      <c r="AF118" s="2">
        <f t="shared" si="20"/>
        <v>-1</v>
      </c>
      <c r="AG118" s="2">
        <f t="shared" si="21"/>
        <v>0.37875000000000003</v>
      </c>
      <c r="AH118" s="2">
        <f t="shared" si="22"/>
        <v>3</v>
      </c>
      <c r="AI118" s="2">
        <f t="shared" si="23"/>
        <v>-6</v>
      </c>
      <c r="AJ118" s="2">
        <f t="shared" si="24"/>
        <v>0.15241379310344827</v>
      </c>
    </row>
    <row r="119" spans="1:36" x14ac:dyDescent="0.25">
      <c r="A119">
        <v>76</v>
      </c>
      <c r="B119" s="7" t="s">
        <v>3</v>
      </c>
      <c r="C119">
        <v>5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2</v>
      </c>
      <c r="L119" s="1">
        <v>26</v>
      </c>
      <c r="M119" s="1">
        <v>22</v>
      </c>
      <c r="N119">
        <v>4</v>
      </c>
      <c r="O119">
        <v>39.799999999999997</v>
      </c>
      <c r="P119">
        <v>40</v>
      </c>
      <c r="Q119" s="2">
        <v>1.1100000000000001</v>
      </c>
      <c r="R119" s="2">
        <v>68</v>
      </c>
      <c r="S119" s="2">
        <v>26</v>
      </c>
      <c r="T119" s="2">
        <v>0.61764705882352944</v>
      </c>
      <c r="U119" s="2">
        <v>20</v>
      </c>
      <c r="V119" s="2">
        <v>2</v>
      </c>
      <c r="W119" s="2">
        <v>40.9</v>
      </c>
      <c r="X119" s="2">
        <v>39</v>
      </c>
      <c r="Y119" s="2">
        <v>1.1923076923076923</v>
      </c>
      <c r="Z119">
        <v>70</v>
      </c>
      <c r="AA119">
        <v>23.5</v>
      </c>
      <c r="AB119" s="2">
        <v>0.66428571428571426</v>
      </c>
      <c r="AC119" s="2">
        <f t="shared" si="17"/>
        <v>-2</v>
      </c>
      <c r="AD119" s="2">
        <f t="shared" si="18"/>
        <v>-2</v>
      </c>
      <c r="AE119" s="2">
        <f t="shared" si="19"/>
        <v>1.1000000000000014</v>
      </c>
      <c r="AF119" s="2">
        <f t="shared" si="20"/>
        <v>-1</v>
      </c>
      <c r="AG119" s="2">
        <f t="shared" si="21"/>
        <v>8.2307692307692193E-2</v>
      </c>
      <c r="AH119" s="2">
        <f t="shared" si="22"/>
        <v>2</v>
      </c>
      <c r="AI119" s="2">
        <f t="shared" si="23"/>
        <v>-2.5</v>
      </c>
      <c r="AJ119" s="2">
        <f t="shared" si="24"/>
        <v>4.6638655462184819E-2</v>
      </c>
    </row>
    <row r="120" spans="1:36" x14ac:dyDescent="0.25">
      <c r="A120">
        <v>73</v>
      </c>
      <c r="B120" s="7" t="s">
        <v>2</v>
      </c>
      <c r="C120">
        <v>13</v>
      </c>
      <c r="D120">
        <v>1</v>
      </c>
      <c r="E120"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2</v>
      </c>
      <c r="L120" s="1">
        <v>24</v>
      </c>
      <c r="M120" s="1">
        <v>19</v>
      </c>
      <c r="N120">
        <v>7</v>
      </c>
      <c r="O120">
        <v>56</v>
      </c>
      <c r="P120">
        <v>22</v>
      </c>
      <c r="Q120" s="2">
        <v>1.6</v>
      </c>
      <c r="R120" s="2">
        <v>36</v>
      </c>
      <c r="S120" s="2">
        <v>15</v>
      </c>
      <c r="T120" s="2">
        <v>0.58333333333333337</v>
      </c>
      <c r="U120" s="2">
        <v>18</v>
      </c>
      <c r="V120" s="2">
        <v>7</v>
      </c>
      <c r="W120" s="2">
        <v>60.5</v>
      </c>
      <c r="X120" s="2">
        <v>34</v>
      </c>
      <c r="Y120" s="2">
        <v>0.92647058823529416</v>
      </c>
      <c r="Z120">
        <v>55</v>
      </c>
      <c r="AA120">
        <v>23.5</v>
      </c>
      <c r="AB120" s="2">
        <v>0.57272727272727275</v>
      </c>
      <c r="AC120" s="2">
        <f t="shared" si="17"/>
        <v>-1</v>
      </c>
      <c r="AD120" s="2">
        <f t="shared" si="18"/>
        <v>0</v>
      </c>
      <c r="AE120" s="2">
        <f t="shared" si="19"/>
        <v>4.5</v>
      </c>
      <c r="AF120" s="2">
        <f t="shared" si="20"/>
        <v>12</v>
      </c>
      <c r="AG120" s="2">
        <f t="shared" si="21"/>
        <v>-0.67352941176470593</v>
      </c>
      <c r="AH120" s="2">
        <f t="shared" si="22"/>
        <v>19</v>
      </c>
      <c r="AI120" s="2">
        <f t="shared" si="23"/>
        <v>8.5</v>
      </c>
      <c r="AJ120" s="2">
        <f t="shared" si="24"/>
        <v>-1.0606060606060619E-2</v>
      </c>
    </row>
    <row r="121" spans="1:36" x14ac:dyDescent="0.25">
      <c r="A121">
        <v>75</v>
      </c>
      <c r="B121" s="7" t="s">
        <v>3</v>
      </c>
      <c r="C121">
        <v>5</v>
      </c>
      <c r="D121">
        <v>1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3</v>
      </c>
      <c r="L121" s="1">
        <v>24</v>
      </c>
      <c r="M121" s="1">
        <v>19</v>
      </c>
      <c r="N121">
        <v>9</v>
      </c>
      <c r="O121">
        <v>40.9</v>
      </c>
      <c r="P121">
        <v>26</v>
      </c>
      <c r="Q121" s="2">
        <v>0.9</v>
      </c>
      <c r="R121" s="2">
        <v>47</v>
      </c>
      <c r="S121" s="2">
        <v>28</v>
      </c>
      <c r="T121" s="2">
        <v>0.87</v>
      </c>
      <c r="U121">
        <v>19</v>
      </c>
      <c r="V121">
        <v>9</v>
      </c>
      <c r="W121">
        <v>41.9</v>
      </c>
      <c r="X121">
        <v>28</v>
      </c>
      <c r="Y121" s="2">
        <v>1.0714285714285714</v>
      </c>
      <c r="Z121">
        <v>48</v>
      </c>
      <c r="AA121">
        <v>18</v>
      </c>
      <c r="AB121" s="2">
        <v>0.625</v>
      </c>
      <c r="AC121" s="2">
        <f t="shared" si="17"/>
        <v>0</v>
      </c>
      <c r="AD121" s="2">
        <f t="shared" si="18"/>
        <v>0</v>
      </c>
      <c r="AE121" s="2">
        <f t="shared" si="19"/>
        <v>1</v>
      </c>
      <c r="AF121" s="2">
        <f t="shared" si="20"/>
        <v>2</v>
      </c>
      <c r="AG121" s="2">
        <f t="shared" si="21"/>
        <v>0.17142857142857137</v>
      </c>
      <c r="AH121" s="2">
        <f t="shared" si="22"/>
        <v>1</v>
      </c>
      <c r="AI121" s="2">
        <f t="shared" si="23"/>
        <v>-10</v>
      </c>
      <c r="AJ121" s="2">
        <f t="shared" si="24"/>
        <v>-0.245</v>
      </c>
    </row>
    <row r="122" spans="1:36" x14ac:dyDescent="0.25">
      <c r="A122">
        <v>87</v>
      </c>
      <c r="B122" s="7" t="s">
        <v>2</v>
      </c>
      <c r="C122">
        <v>8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3</v>
      </c>
      <c r="L122" s="1">
        <v>26</v>
      </c>
      <c r="M122" s="1">
        <v>22</v>
      </c>
      <c r="N122">
        <v>5</v>
      </c>
      <c r="O122">
        <v>38.9</v>
      </c>
      <c r="P122">
        <v>37</v>
      </c>
      <c r="Q122" s="2">
        <v>0.95</v>
      </c>
      <c r="R122" s="2">
        <v>62</v>
      </c>
      <c r="S122" s="2">
        <v>25</v>
      </c>
      <c r="T122" s="2">
        <v>0.59</v>
      </c>
      <c r="U122">
        <v>20</v>
      </c>
      <c r="V122">
        <v>5</v>
      </c>
      <c r="W122">
        <v>50.2</v>
      </c>
      <c r="X122">
        <v>36</v>
      </c>
      <c r="Y122" s="2">
        <v>1.5</v>
      </c>
      <c r="Z122">
        <v>72</v>
      </c>
      <c r="AA122">
        <v>18</v>
      </c>
      <c r="AB122" s="2">
        <v>0.75</v>
      </c>
      <c r="AC122" s="2">
        <f t="shared" si="17"/>
        <v>-2</v>
      </c>
      <c r="AD122" s="2">
        <f t="shared" si="18"/>
        <v>0</v>
      </c>
      <c r="AE122" s="2">
        <f t="shared" si="19"/>
        <v>11.300000000000004</v>
      </c>
      <c r="AF122" s="2">
        <f t="shared" si="20"/>
        <v>-1</v>
      </c>
      <c r="AG122" s="2">
        <f t="shared" si="21"/>
        <v>0.55000000000000004</v>
      </c>
      <c r="AH122" s="2">
        <f t="shared" si="22"/>
        <v>10</v>
      </c>
      <c r="AI122" s="2">
        <f t="shared" si="23"/>
        <v>-7</v>
      </c>
      <c r="AJ122" s="2">
        <f t="shared" si="24"/>
        <v>0.16000000000000003</v>
      </c>
    </row>
    <row r="123" spans="1:36" x14ac:dyDescent="0.25">
      <c r="A123">
        <v>83</v>
      </c>
      <c r="B123" s="7" t="s">
        <v>3</v>
      </c>
      <c r="C123">
        <v>3</v>
      </c>
      <c r="D123">
        <v>1</v>
      </c>
      <c r="E123">
        <v>0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3</v>
      </c>
      <c r="L123" s="1">
        <v>24</v>
      </c>
      <c r="M123" s="1">
        <v>19</v>
      </c>
      <c r="N123">
        <v>16</v>
      </c>
      <c r="O123">
        <v>55.8</v>
      </c>
      <c r="P123">
        <v>69</v>
      </c>
      <c r="Q123" s="2">
        <v>1.03</v>
      </c>
      <c r="R123" s="2">
        <v>110</v>
      </c>
      <c r="S123" s="2">
        <v>47</v>
      </c>
      <c r="T123" s="2">
        <v>0.57272727272727275</v>
      </c>
      <c r="U123">
        <v>18</v>
      </c>
      <c r="V123">
        <v>16</v>
      </c>
      <c r="W123">
        <v>62.6</v>
      </c>
      <c r="X123">
        <v>68</v>
      </c>
      <c r="Y123" s="2">
        <v>0.88235294117647056</v>
      </c>
      <c r="Z123">
        <v>108</v>
      </c>
      <c r="AA123">
        <v>48</v>
      </c>
      <c r="AB123" s="2">
        <v>0.55555555555555558</v>
      </c>
      <c r="AC123" s="2">
        <f t="shared" si="17"/>
        <v>-1</v>
      </c>
      <c r="AD123" s="2">
        <f t="shared" si="18"/>
        <v>0</v>
      </c>
      <c r="AE123" s="2">
        <f t="shared" si="19"/>
        <v>6.8000000000000043</v>
      </c>
      <c r="AF123" s="2">
        <f t="shared" si="20"/>
        <v>-1</v>
      </c>
      <c r="AG123" s="2">
        <f t="shared" si="21"/>
        <v>-0.14764705882352946</v>
      </c>
      <c r="AH123" s="2">
        <f t="shared" si="22"/>
        <v>-2</v>
      </c>
      <c r="AI123" s="2">
        <f t="shared" si="23"/>
        <v>1</v>
      </c>
      <c r="AJ123" s="2">
        <f t="shared" si="24"/>
        <v>-1.7171717171717171E-2</v>
      </c>
    </row>
    <row r="124" spans="1:36" x14ac:dyDescent="0.25">
      <c r="A124">
        <v>77</v>
      </c>
      <c r="B124" s="7" t="s">
        <v>2</v>
      </c>
      <c r="C124">
        <v>5</v>
      </c>
      <c r="D124">
        <v>1</v>
      </c>
      <c r="E124">
        <v>1</v>
      </c>
      <c r="F124">
        <v>1</v>
      </c>
      <c r="G124">
        <v>1</v>
      </c>
      <c r="H124">
        <v>0</v>
      </c>
      <c r="I124">
        <v>0</v>
      </c>
      <c r="J124">
        <v>0</v>
      </c>
      <c r="K124">
        <v>3</v>
      </c>
      <c r="L124" s="1">
        <v>26</v>
      </c>
      <c r="M124" s="1">
        <v>22</v>
      </c>
      <c r="N124">
        <v>3</v>
      </c>
      <c r="O124">
        <v>40.5</v>
      </c>
      <c r="P124">
        <v>52</v>
      </c>
      <c r="Q124" s="2">
        <v>0.9</v>
      </c>
      <c r="R124" s="2">
        <v>74</v>
      </c>
      <c r="S124" s="2">
        <v>29</v>
      </c>
      <c r="T124" s="2">
        <v>0.6</v>
      </c>
      <c r="U124">
        <v>19</v>
      </c>
      <c r="V124">
        <v>3</v>
      </c>
      <c r="W124">
        <v>48.9</v>
      </c>
      <c r="X124">
        <v>50</v>
      </c>
      <c r="Y124" s="2">
        <v>1.26</v>
      </c>
      <c r="Z124">
        <v>92</v>
      </c>
      <c r="AA124">
        <v>29</v>
      </c>
      <c r="AB124" s="2">
        <v>0.68478260869565222</v>
      </c>
      <c r="AC124" s="2">
        <f t="shared" si="17"/>
        <v>-3</v>
      </c>
      <c r="AD124" s="2">
        <f t="shared" si="18"/>
        <v>0</v>
      </c>
      <c r="AE124" s="2">
        <f t="shared" si="19"/>
        <v>8.3999999999999986</v>
      </c>
      <c r="AF124" s="2">
        <f t="shared" si="20"/>
        <v>-2</v>
      </c>
      <c r="AG124" s="2">
        <f t="shared" si="21"/>
        <v>0.36</v>
      </c>
      <c r="AH124" s="2">
        <f t="shared" si="22"/>
        <v>18</v>
      </c>
      <c r="AI124" s="2">
        <f t="shared" si="23"/>
        <v>0</v>
      </c>
      <c r="AJ124" s="2">
        <f t="shared" si="24"/>
        <v>8.478260869565224E-2</v>
      </c>
    </row>
    <row r="125" spans="1:36" x14ac:dyDescent="0.25">
      <c r="A125">
        <v>69</v>
      </c>
      <c r="B125" s="7" t="s">
        <v>3</v>
      </c>
      <c r="C125">
        <v>5</v>
      </c>
      <c r="D125">
        <v>1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 s="1">
        <v>24</v>
      </c>
      <c r="M125" s="1">
        <v>20</v>
      </c>
      <c r="N125">
        <v>13</v>
      </c>
      <c r="O125">
        <v>56.4</v>
      </c>
      <c r="P125">
        <v>42</v>
      </c>
      <c r="Q125" s="2">
        <v>1.01</v>
      </c>
      <c r="R125" s="2">
        <v>80</v>
      </c>
      <c r="S125" s="2">
        <v>27</v>
      </c>
      <c r="T125" s="2">
        <v>0.66</v>
      </c>
      <c r="U125">
        <v>19</v>
      </c>
      <c r="V125">
        <v>12</v>
      </c>
      <c r="W125">
        <v>58.6</v>
      </c>
      <c r="X125">
        <v>42</v>
      </c>
      <c r="Y125" s="2">
        <v>1.6071428571428572</v>
      </c>
      <c r="Z125">
        <v>87</v>
      </c>
      <c r="AA125">
        <v>19.5</v>
      </c>
      <c r="AB125" s="2">
        <v>0.77586206896551724</v>
      </c>
      <c r="AC125" s="2">
        <f t="shared" si="17"/>
        <v>-1</v>
      </c>
      <c r="AD125" s="2">
        <f t="shared" si="18"/>
        <v>-1</v>
      </c>
      <c r="AE125" s="2">
        <f t="shared" si="19"/>
        <v>2.2000000000000028</v>
      </c>
      <c r="AF125" s="2">
        <f t="shared" si="20"/>
        <v>0</v>
      </c>
      <c r="AG125" s="2">
        <f t="shared" si="21"/>
        <v>0.5971428571428572</v>
      </c>
      <c r="AH125" s="2">
        <f t="shared" si="22"/>
        <v>7</v>
      </c>
      <c r="AI125" s="2">
        <f t="shared" si="23"/>
        <v>-7.5</v>
      </c>
      <c r="AJ125" s="2">
        <f t="shared" si="24"/>
        <v>0.11586206896551721</v>
      </c>
    </row>
    <row r="126" spans="1:36" x14ac:dyDescent="0.25">
      <c r="A126">
        <v>76</v>
      </c>
      <c r="B126" s="7" t="s">
        <v>3</v>
      </c>
      <c r="C126">
        <v>10</v>
      </c>
      <c r="D126">
        <v>1</v>
      </c>
      <c r="E126">
        <v>1</v>
      </c>
      <c r="F126">
        <v>1</v>
      </c>
      <c r="G126">
        <v>0</v>
      </c>
      <c r="H126">
        <v>1</v>
      </c>
      <c r="I126">
        <v>0</v>
      </c>
      <c r="J126">
        <v>1</v>
      </c>
      <c r="K126">
        <v>2</v>
      </c>
      <c r="L126" s="1">
        <v>25</v>
      </c>
      <c r="M126" s="1">
        <v>21</v>
      </c>
      <c r="N126">
        <v>4</v>
      </c>
      <c r="O126">
        <v>39</v>
      </c>
      <c r="P126">
        <v>48</v>
      </c>
      <c r="Q126" s="2">
        <v>0.95</v>
      </c>
      <c r="R126" s="2">
        <v>78.399999999999991</v>
      </c>
      <c r="S126" s="2">
        <v>32.800000000000004</v>
      </c>
      <c r="T126" s="2">
        <v>0.58163265306122436</v>
      </c>
      <c r="U126">
        <v>20</v>
      </c>
      <c r="V126">
        <v>4</v>
      </c>
      <c r="W126">
        <v>44.5</v>
      </c>
      <c r="X126">
        <v>47</v>
      </c>
      <c r="Y126" s="2">
        <v>1.3404255319148937</v>
      </c>
      <c r="Z126">
        <v>89</v>
      </c>
      <c r="AA126">
        <v>26</v>
      </c>
      <c r="AB126" s="2">
        <v>0.7078651685393258</v>
      </c>
      <c r="AC126" s="2">
        <f t="shared" si="17"/>
        <v>-1</v>
      </c>
      <c r="AD126" s="2">
        <f t="shared" si="18"/>
        <v>0</v>
      </c>
      <c r="AE126" s="2">
        <f t="shared" si="19"/>
        <v>5.5</v>
      </c>
      <c r="AF126" s="2">
        <f t="shared" si="20"/>
        <v>-1</v>
      </c>
      <c r="AG126" s="2">
        <f t="shared" si="21"/>
        <v>0.39042553191489371</v>
      </c>
      <c r="AH126" s="2">
        <f t="shared" si="22"/>
        <v>10.600000000000009</v>
      </c>
      <c r="AI126" s="2">
        <f t="shared" si="23"/>
        <v>-6.8000000000000043</v>
      </c>
      <c r="AJ126" s="2">
        <f t="shared" si="24"/>
        <v>0.12623251547810144</v>
      </c>
    </row>
    <row r="127" spans="1:36" x14ac:dyDescent="0.25">
      <c r="A127">
        <v>64</v>
      </c>
      <c r="B127" s="7" t="s">
        <v>2</v>
      </c>
      <c r="C127">
        <v>8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2</v>
      </c>
      <c r="L127" s="1">
        <v>24</v>
      </c>
      <c r="M127" s="1">
        <v>19</v>
      </c>
      <c r="N127">
        <v>2</v>
      </c>
      <c r="O127">
        <v>50</v>
      </c>
      <c r="P127">
        <v>50</v>
      </c>
      <c r="Q127" s="2">
        <v>0.8</v>
      </c>
      <c r="R127" s="2">
        <v>78</v>
      </c>
      <c r="S127" s="2">
        <v>31</v>
      </c>
      <c r="T127" s="2">
        <v>0.5</v>
      </c>
      <c r="U127">
        <v>17</v>
      </c>
      <c r="V127">
        <v>2</v>
      </c>
      <c r="W127">
        <v>55</v>
      </c>
      <c r="X127">
        <v>55</v>
      </c>
      <c r="Y127" s="2">
        <v>1.1727272727272726</v>
      </c>
      <c r="Z127">
        <v>98</v>
      </c>
      <c r="AA127">
        <v>33.5</v>
      </c>
      <c r="AB127" s="2">
        <v>0.65816326530612246</v>
      </c>
      <c r="AC127" s="2">
        <f t="shared" si="17"/>
        <v>-2</v>
      </c>
      <c r="AD127" s="2">
        <f t="shared" si="18"/>
        <v>0</v>
      </c>
      <c r="AE127" s="2">
        <f t="shared" si="19"/>
        <v>5</v>
      </c>
      <c r="AF127" s="2">
        <f t="shared" si="20"/>
        <v>5</v>
      </c>
      <c r="AG127" s="2">
        <f t="shared" si="21"/>
        <v>0.37272727272727257</v>
      </c>
      <c r="AH127" s="2">
        <f t="shared" si="22"/>
        <v>20</v>
      </c>
      <c r="AI127" s="2">
        <f t="shared" si="23"/>
        <v>2.5</v>
      </c>
      <c r="AJ127" s="2">
        <f t="shared" si="24"/>
        <v>0.15816326530612246</v>
      </c>
    </row>
    <row r="128" spans="1:36" x14ac:dyDescent="0.25">
      <c r="A128">
        <v>66</v>
      </c>
      <c r="B128" s="7" t="s">
        <v>3</v>
      </c>
      <c r="C128">
        <v>5</v>
      </c>
      <c r="D128">
        <v>1</v>
      </c>
      <c r="E128">
        <v>0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1</v>
      </c>
      <c r="L128" s="1">
        <v>24</v>
      </c>
      <c r="M128" s="1">
        <v>19</v>
      </c>
      <c r="N128">
        <v>3</v>
      </c>
      <c r="O128">
        <v>66.5</v>
      </c>
      <c r="P128">
        <v>54</v>
      </c>
      <c r="Q128" s="2">
        <v>1.07</v>
      </c>
      <c r="R128" s="2">
        <v>92.52</v>
      </c>
      <c r="S128" s="2">
        <v>34.74</v>
      </c>
      <c r="T128" s="2">
        <v>0.6245136186770428</v>
      </c>
      <c r="U128">
        <v>18</v>
      </c>
      <c r="V128">
        <v>3</v>
      </c>
      <c r="W128">
        <v>67.2</v>
      </c>
      <c r="X128">
        <v>52</v>
      </c>
      <c r="Y128" s="2">
        <v>1.2692307692307692</v>
      </c>
      <c r="Z128">
        <v>96</v>
      </c>
      <c r="AA128">
        <v>30</v>
      </c>
      <c r="AB128" s="2">
        <v>0.6875</v>
      </c>
      <c r="AC128" s="2">
        <f t="shared" si="17"/>
        <v>-1</v>
      </c>
      <c r="AD128" s="2">
        <f t="shared" si="18"/>
        <v>0</v>
      </c>
      <c r="AE128" s="2">
        <f t="shared" si="19"/>
        <v>0.70000000000000284</v>
      </c>
      <c r="AF128" s="2">
        <f t="shared" si="20"/>
        <v>-2</v>
      </c>
      <c r="AG128" s="2">
        <f t="shared" si="21"/>
        <v>0.1992307692307691</v>
      </c>
      <c r="AH128" s="2">
        <f t="shared" si="22"/>
        <v>3.480000000000004</v>
      </c>
      <c r="AI128" s="2">
        <f t="shared" si="23"/>
        <v>-4.740000000000002</v>
      </c>
      <c r="AJ128" s="2">
        <f t="shared" si="24"/>
        <v>6.2986381322957197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7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</vt:lpstr>
    </vt:vector>
  </TitlesOfParts>
  <Company>azienda ospedaliero universitaria policlinic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f. Giovanni Pennisi</dc:creator>
  <dc:description/>
  <cp:lastModifiedBy>Giuseppe Lanza</cp:lastModifiedBy>
  <cp:revision>37</cp:revision>
  <cp:lastPrinted>2011-05-23T13:03:38Z</cp:lastPrinted>
  <dcterms:created xsi:type="dcterms:W3CDTF">2007-10-30T12:10:28Z</dcterms:created>
  <dcterms:modified xsi:type="dcterms:W3CDTF">2024-12-13T10:32:20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XPowerLiteLastOptimized">
    <vt:lpwstr>103700</vt:lpwstr>
  </property>
  <property fmtid="{D5CDD505-2E9C-101B-9397-08002B2CF9AE}" pid="3" name="NXPowerLiteSettings">
    <vt:lpwstr>C7000400038000</vt:lpwstr>
  </property>
  <property fmtid="{D5CDD505-2E9C-101B-9397-08002B2CF9AE}" pid="4" name="NXPowerLiteVersion">
    <vt:lpwstr>S10.2.0</vt:lpwstr>
  </property>
</Properties>
</file>